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sseyuni-my.sharepoint.com/personal/dsrowlan_massey_ac_nz/Documents/Documents/Massey/Massey_2023/Research/Dias_Cornwall_WDP_Jan 2020_/Manuscripts/#1 #2 Combo/Final Draft Dec 21/Revision 1 Feb 23/"/>
    </mc:Choice>
  </mc:AlternateContent>
  <xr:revisionPtr revIDLastSave="75" documentId="8_{856C28EB-A3DE-499F-8229-C7DA7EFA15B0}" xr6:coauthVersionLast="47" xr6:coauthVersionMax="47" xr10:uidLastSave="{03C60230-3CD5-45DE-AA00-C25EE87206E6}"/>
  <bookViews>
    <workbookView xWindow="1245" yWindow="90" windowWidth="23115" windowHeight="6480" xr2:uid="{00000000-000D-0000-FFFF-FFFF00000000}"/>
  </bookViews>
  <sheets>
    <sheet name="Table 2" sheetId="1" r:id="rId1"/>
    <sheet name="Table 3 and 4 " sheetId="3" r:id="rId2"/>
    <sheet name="RawData_Mean_SD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8" i="1" l="1"/>
  <c r="M5" i="3"/>
  <c r="M6" i="3"/>
  <c r="M3" i="1"/>
  <c r="L3" i="1" s="1"/>
  <c r="M4" i="1"/>
  <c r="L4" i="1" s="1"/>
  <c r="M5" i="1"/>
  <c r="L5" i="1" s="1"/>
  <c r="M11" i="1"/>
  <c r="M81" i="3"/>
  <c r="M82" i="3"/>
  <c r="M83" i="3"/>
  <c r="M84" i="3"/>
  <c r="M85" i="3"/>
  <c r="M86" i="3"/>
  <c r="I16" i="1" l="1"/>
  <c r="I15" i="1"/>
  <c r="M10" i="1"/>
  <c r="L11" i="1"/>
  <c r="U11" i="1" s="1"/>
  <c r="M12" i="1"/>
  <c r="L12" i="1" s="1"/>
  <c r="H12" i="1" s="1"/>
  <c r="I12" i="1" s="1"/>
  <c r="M13" i="1"/>
  <c r="L13" i="1" s="1"/>
  <c r="H13" i="1" s="1"/>
  <c r="I13" i="1" s="1"/>
  <c r="M14" i="1"/>
  <c r="L14" i="1" s="1"/>
  <c r="H14" i="1" s="1"/>
  <c r="M15" i="1"/>
  <c r="L15" i="1" s="1"/>
  <c r="U15" i="1" s="1"/>
  <c r="M16" i="1"/>
  <c r="L16" i="1" s="1"/>
  <c r="U16" i="1" s="1"/>
  <c r="M17" i="1"/>
  <c r="L17" i="1" s="1"/>
  <c r="U17" i="1" s="1"/>
  <c r="M18" i="1"/>
  <c r="L18" i="1" s="1"/>
  <c r="M19" i="1"/>
  <c r="L19" i="1" s="1"/>
  <c r="U19" i="1" s="1"/>
  <c r="M20" i="1"/>
  <c r="L20" i="1" s="1"/>
  <c r="S20" i="1" s="1"/>
  <c r="M9" i="1"/>
  <c r="L9" i="1" s="1"/>
  <c r="K3" i="1"/>
  <c r="S7" i="1"/>
  <c r="T7" i="1"/>
  <c r="U7" i="1"/>
  <c r="T8" i="1"/>
  <c r="U8" i="1"/>
  <c r="T6" i="1"/>
  <c r="U6" i="1"/>
  <c r="S6" i="1"/>
  <c r="S4" i="1"/>
  <c r="T4" i="1"/>
  <c r="U4" i="1"/>
  <c r="S5" i="1"/>
  <c r="T5" i="1"/>
  <c r="U5" i="1"/>
  <c r="T3" i="1"/>
  <c r="U3" i="1"/>
  <c r="S3" i="1"/>
  <c r="H4" i="1"/>
  <c r="H6" i="1"/>
  <c r="H7" i="1"/>
  <c r="H8" i="1"/>
  <c r="H3" i="1"/>
  <c r="M4" i="3"/>
  <c r="H11" i="1" l="1"/>
  <c r="I11" i="1" s="1"/>
  <c r="U13" i="1"/>
  <c r="S13" i="1"/>
  <c r="T13" i="1"/>
  <c r="U12" i="1"/>
  <c r="T12" i="1"/>
  <c r="T11" i="1"/>
  <c r="S11" i="1"/>
  <c r="I14" i="1"/>
  <c r="S14" i="1"/>
  <c r="T14" i="1"/>
  <c r="U14" i="1"/>
  <c r="H9" i="1"/>
  <c r="I9" i="1" s="1"/>
  <c r="S9" i="1"/>
  <c r="T9" i="1"/>
  <c r="U9" i="1"/>
  <c r="U18" i="1"/>
  <c r="T18" i="1"/>
  <c r="S18" i="1"/>
  <c r="T16" i="1"/>
  <c r="S15" i="1"/>
  <c r="T20" i="1"/>
  <c r="S12" i="1"/>
  <c r="T15" i="1"/>
  <c r="U20" i="1"/>
  <c r="S16" i="1"/>
  <c r="S19" i="1"/>
  <c r="T19" i="1"/>
  <c r="T17" i="1"/>
  <c r="S17" i="1"/>
  <c r="L10" i="1"/>
  <c r="J50" i="3"/>
  <c r="J51" i="3"/>
  <c r="L51" i="3" s="1"/>
  <c r="J52" i="3"/>
  <c r="L52" i="3" s="1"/>
  <c r="J53" i="3"/>
  <c r="L53" i="3" s="1"/>
  <c r="J54" i="3"/>
  <c r="J55" i="3"/>
  <c r="L55" i="3" s="1"/>
  <c r="T10" i="1" l="1"/>
  <c r="U10" i="1"/>
  <c r="S10" i="1"/>
  <c r="H10" i="1"/>
  <c r="I10" i="1" s="1"/>
  <c r="S55" i="3"/>
  <c r="T55" i="3"/>
  <c r="U55" i="3"/>
  <c r="S52" i="3"/>
  <c r="T52" i="3"/>
  <c r="U52" i="3"/>
  <c r="T51" i="3"/>
  <c r="U51" i="3"/>
  <c r="S51" i="3"/>
  <c r="T53" i="3"/>
  <c r="U53" i="3"/>
  <c r="S53" i="3"/>
  <c r="L50" i="3"/>
  <c r="L54" i="3"/>
  <c r="S50" i="3" l="1"/>
  <c r="T50" i="3"/>
  <c r="U50" i="3"/>
  <c r="U54" i="3"/>
  <c r="S54" i="3"/>
  <c r="T54" i="3"/>
  <c r="J12" i="3"/>
  <c r="J63" i="3" l="1"/>
  <c r="J64" i="3"/>
  <c r="J65" i="3"/>
  <c r="J66" i="3"/>
  <c r="J67" i="3"/>
  <c r="J68" i="3"/>
  <c r="M64" i="3"/>
  <c r="M65" i="3"/>
  <c r="M66" i="3"/>
  <c r="M67" i="3"/>
  <c r="M68" i="3"/>
  <c r="M63" i="3"/>
  <c r="L63" i="3" l="1"/>
  <c r="S63" i="3" s="1"/>
  <c r="M99" i="3"/>
  <c r="M100" i="3"/>
  <c r="M101" i="3"/>
  <c r="M102" i="3"/>
  <c r="L102" i="3" s="1"/>
  <c r="H102" i="3" s="1"/>
  <c r="I102" i="3" s="1"/>
  <c r="M103" i="3"/>
  <c r="L103" i="3" s="1"/>
  <c r="H103" i="3" s="1"/>
  <c r="I103" i="3" s="1"/>
  <c r="M104" i="3"/>
  <c r="L104" i="3" s="1"/>
  <c r="H104" i="3" s="1"/>
  <c r="I104" i="3" s="1"/>
  <c r="J6" i="3"/>
  <c r="L6" i="3" s="1"/>
  <c r="J43" i="3"/>
  <c r="U63" i="3" l="1"/>
  <c r="H63" i="3"/>
  <c r="I63" i="3" s="1"/>
  <c r="T63" i="3"/>
  <c r="K6" i="1"/>
  <c r="K4" i="1"/>
  <c r="K5" i="1"/>
  <c r="M7" i="3"/>
  <c r="M57" i="3"/>
  <c r="L57" i="3" s="1"/>
  <c r="L64" i="3"/>
  <c r="L65" i="3"/>
  <c r="L66" i="3"/>
  <c r="H66" i="3" s="1"/>
  <c r="I66" i="3" s="1"/>
  <c r="L67" i="3"/>
  <c r="L68" i="3"/>
  <c r="L69" i="3"/>
  <c r="L70" i="3"/>
  <c r="L71" i="3"/>
  <c r="L72" i="3"/>
  <c r="T72" i="3" s="1"/>
  <c r="L73" i="3"/>
  <c r="L74" i="3"/>
  <c r="H74" i="3" s="1"/>
  <c r="I74" i="3" s="1"/>
  <c r="L75" i="3"/>
  <c r="L76" i="3"/>
  <c r="L77" i="3"/>
  <c r="S77" i="3" s="1"/>
  <c r="L78" i="3"/>
  <c r="L79" i="3"/>
  <c r="L80" i="3"/>
  <c r="L81" i="3"/>
  <c r="L82" i="3"/>
  <c r="H82" i="3" s="1"/>
  <c r="I82" i="3" s="1"/>
  <c r="L83" i="3"/>
  <c r="H83" i="3" s="1"/>
  <c r="I83" i="3" s="1"/>
  <c r="L84" i="3"/>
  <c r="L85" i="3"/>
  <c r="L86" i="3"/>
  <c r="S86" i="3" s="1"/>
  <c r="L99" i="3"/>
  <c r="H99" i="3" s="1"/>
  <c r="I99" i="3" s="1"/>
  <c r="L100" i="3"/>
  <c r="H100" i="3" s="1"/>
  <c r="I100" i="3" s="1"/>
  <c r="L101" i="3"/>
  <c r="H101" i="3" s="1"/>
  <c r="I101" i="3" s="1"/>
  <c r="S6" i="3"/>
  <c r="M8" i="3"/>
  <c r="M9" i="3"/>
  <c r="M10" i="3"/>
  <c r="M11" i="3"/>
  <c r="M12" i="3"/>
  <c r="M13" i="3"/>
  <c r="M14" i="3"/>
  <c r="M15" i="3"/>
  <c r="M16" i="3"/>
  <c r="M17" i="3"/>
  <c r="M18" i="3"/>
  <c r="M98" i="3"/>
  <c r="M97" i="3"/>
  <c r="L97" i="3" s="1"/>
  <c r="M96" i="3"/>
  <c r="L96" i="3" s="1"/>
  <c r="M95" i="3"/>
  <c r="L95" i="3" s="1"/>
  <c r="M94" i="3"/>
  <c r="L94" i="3" s="1"/>
  <c r="U94" i="3" s="1"/>
  <c r="M93" i="3"/>
  <c r="L93" i="3" s="1"/>
  <c r="M92" i="3"/>
  <c r="M91" i="3"/>
  <c r="L91" i="3" s="1"/>
  <c r="M90" i="3"/>
  <c r="L90" i="3" s="1"/>
  <c r="M89" i="3"/>
  <c r="L89" i="3" s="1"/>
  <c r="M88" i="3"/>
  <c r="L88" i="3" s="1"/>
  <c r="M87" i="3"/>
  <c r="L87" i="3" s="1"/>
  <c r="M62" i="3"/>
  <c r="L62" i="3" s="1"/>
  <c r="M61" i="3"/>
  <c r="L61" i="3" s="1"/>
  <c r="H61" i="3" s="1"/>
  <c r="I61" i="3" s="1"/>
  <c r="M60" i="3"/>
  <c r="L60" i="3" s="1"/>
  <c r="S60" i="3" s="1"/>
  <c r="M59" i="3"/>
  <c r="M58" i="3"/>
  <c r="L58" i="3" s="1"/>
  <c r="M44" i="3"/>
  <c r="M45" i="3"/>
  <c r="M46" i="3"/>
  <c r="M47" i="3"/>
  <c r="M48" i="3"/>
  <c r="M43" i="3"/>
  <c r="L43" i="3" s="1"/>
  <c r="H80" i="3" l="1"/>
  <c r="I80" i="3" s="1"/>
  <c r="U80" i="3"/>
  <c r="H64" i="3"/>
  <c r="I64" i="3" s="1"/>
  <c r="T64" i="3"/>
  <c r="U64" i="3"/>
  <c r="S64" i="3"/>
  <c r="H65" i="3"/>
  <c r="I65" i="3" s="1"/>
  <c r="T65" i="3"/>
  <c r="U65" i="3"/>
  <c r="S65" i="3"/>
  <c r="T71" i="3"/>
  <c r="U71" i="3"/>
  <c r="H73" i="3"/>
  <c r="I73" i="3" s="1"/>
  <c r="S73" i="3"/>
  <c r="T70" i="3"/>
  <c r="U70" i="3"/>
  <c r="H68" i="3"/>
  <c r="I68" i="3" s="1"/>
  <c r="S68" i="3"/>
  <c r="T68" i="3"/>
  <c r="U68" i="3"/>
  <c r="H67" i="3"/>
  <c r="I67" i="3" s="1"/>
  <c r="S67" i="3"/>
  <c r="T67" i="3"/>
  <c r="U67" i="3"/>
  <c r="S66" i="3"/>
  <c r="T66" i="3"/>
  <c r="U66" i="3"/>
  <c r="T69" i="3"/>
  <c r="U69" i="3"/>
  <c r="S84" i="3"/>
  <c r="T84" i="3"/>
  <c r="U84" i="3"/>
  <c r="S81" i="3"/>
  <c r="T81" i="3"/>
  <c r="U81" i="3"/>
  <c r="T80" i="3"/>
  <c r="S80" i="3"/>
  <c r="H72" i="3"/>
  <c r="I72" i="3" s="1"/>
  <c r="S72" i="3"/>
  <c r="U72" i="3"/>
  <c r="H79" i="3"/>
  <c r="I79" i="3" s="1"/>
  <c r="S79" i="3"/>
  <c r="T79" i="3"/>
  <c r="U79" i="3"/>
  <c r="H71" i="3"/>
  <c r="I71" i="3" s="1"/>
  <c r="S71" i="3"/>
  <c r="T73" i="3"/>
  <c r="U73" i="3"/>
  <c r="H84" i="3"/>
  <c r="I84" i="3" s="1"/>
  <c r="H86" i="3"/>
  <c r="I86" i="3" s="1"/>
  <c r="T86" i="3"/>
  <c r="U86" i="3"/>
  <c r="H78" i="3"/>
  <c r="I78" i="3" s="1"/>
  <c r="S78" i="3"/>
  <c r="T78" i="3"/>
  <c r="U78" i="3"/>
  <c r="H70" i="3"/>
  <c r="I70" i="3" s="1"/>
  <c r="S70" i="3"/>
  <c r="H81" i="3"/>
  <c r="I81" i="3" s="1"/>
  <c r="H85" i="3"/>
  <c r="I85" i="3" s="1"/>
  <c r="T85" i="3"/>
  <c r="S85" i="3"/>
  <c r="U85" i="3"/>
  <c r="H77" i="3"/>
  <c r="I77" i="3" s="1"/>
  <c r="T77" i="3"/>
  <c r="U77" i="3"/>
  <c r="H69" i="3"/>
  <c r="I69" i="3" s="1"/>
  <c r="S69" i="3"/>
  <c r="S76" i="3"/>
  <c r="T76" i="3"/>
  <c r="U76" i="3"/>
  <c r="H76" i="3"/>
  <c r="I76" i="3" s="1"/>
  <c r="U83" i="3"/>
  <c r="S83" i="3"/>
  <c r="T83" i="3"/>
  <c r="S75" i="3"/>
  <c r="T75" i="3"/>
  <c r="U75" i="3"/>
  <c r="H75" i="3"/>
  <c r="I75" i="3" s="1"/>
  <c r="U82" i="3"/>
  <c r="S82" i="3"/>
  <c r="T82" i="3"/>
  <c r="U74" i="3"/>
  <c r="T74" i="3"/>
  <c r="S74" i="3"/>
  <c r="U58" i="3"/>
  <c r="T58" i="3"/>
  <c r="T88" i="3"/>
  <c r="U88" i="3"/>
  <c r="S88" i="3"/>
  <c r="T96" i="3"/>
  <c r="U96" i="3"/>
  <c r="S96" i="3"/>
  <c r="S62" i="3"/>
  <c r="U62" i="3"/>
  <c r="T62" i="3"/>
  <c r="S87" i="3"/>
  <c r="U87" i="3"/>
  <c r="T87" i="3"/>
  <c r="S95" i="3"/>
  <c r="U95" i="3"/>
  <c r="T95" i="3"/>
  <c r="U89" i="3"/>
  <c r="T89" i="3"/>
  <c r="U97" i="3"/>
  <c r="H97" i="3"/>
  <c r="I97" i="3" s="1"/>
  <c r="T97" i="3"/>
  <c r="U90" i="3"/>
  <c r="T90" i="3"/>
  <c r="S90" i="3"/>
  <c r="U91" i="3"/>
  <c r="T91" i="3"/>
  <c r="S91" i="3"/>
  <c r="T60" i="3"/>
  <c r="U60" i="3"/>
  <c r="T93" i="3"/>
  <c r="S93" i="3"/>
  <c r="S57" i="3"/>
  <c r="H57" i="3"/>
  <c r="I57" i="3" s="1"/>
  <c r="U57" i="3"/>
  <c r="T57" i="3"/>
  <c r="H62" i="3"/>
  <c r="I62" i="3" s="1"/>
  <c r="H88" i="3"/>
  <c r="I88" i="3" s="1"/>
  <c r="H96" i="3"/>
  <c r="I96" i="3" s="1"/>
  <c r="S58" i="3"/>
  <c r="H89" i="3"/>
  <c r="I89" i="3" s="1"/>
  <c r="H58" i="3"/>
  <c r="I58" i="3" s="1"/>
  <c r="H90" i="3"/>
  <c r="I90" i="3" s="1"/>
  <c r="L59" i="3"/>
  <c r="H91" i="3"/>
  <c r="I91" i="3" s="1"/>
  <c r="L98" i="3"/>
  <c r="H98" i="3" s="1"/>
  <c r="I98" i="3" s="1"/>
  <c r="H60" i="3"/>
  <c r="I60" i="3" s="1"/>
  <c r="L92" i="3"/>
  <c r="H93" i="3"/>
  <c r="I93" i="3" s="1"/>
  <c r="U93" i="3"/>
  <c r="S94" i="3"/>
  <c r="S89" i="3"/>
  <c r="T94" i="3"/>
  <c r="S97" i="3"/>
  <c r="H94" i="3"/>
  <c r="I94" i="3" s="1"/>
  <c r="H87" i="3"/>
  <c r="I87" i="3" s="1"/>
  <c r="H95" i="3"/>
  <c r="I95" i="3" s="1"/>
  <c r="S61" i="3"/>
  <c r="T61" i="3"/>
  <c r="U61" i="3"/>
  <c r="U92" i="3" l="1"/>
  <c r="S92" i="3"/>
  <c r="T92" i="3"/>
  <c r="U59" i="3"/>
  <c r="T59" i="3"/>
  <c r="S59" i="3"/>
  <c r="H92" i="3"/>
  <c r="I92" i="3" s="1"/>
  <c r="U98" i="3"/>
  <c r="T98" i="3"/>
  <c r="S98" i="3"/>
  <c r="H59" i="3"/>
  <c r="I59" i="3" s="1"/>
  <c r="J4" i="3" l="1"/>
  <c r="L4" i="3" s="1"/>
  <c r="S4" i="3" s="1"/>
  <c r="J5" i="3"/>
  <c r="L5" i="3" s="1"/>
  <c r="J7" i="3"/>
  <c r="L7" i="3" s="1"/>
  <c r="J8" i="3"/>
  <c r="L8" i="3" s="1"/>
  <c r="J9" i="3"/>
  <c r="L9" i="3" s="1"/>
  <c r="J10" i="3"/>
  <c r="L10" i="3" s="1"/>
  <c r="S10" i="3" s="1"/>
  <c r="J11" i="3"/>
  <c r="L11" i="3" s="1"/>
  <c r="L12" i="3"/>
  <c r="H12" i="3" s="1"/>
  <c r="I12" i="3" s="1"/>
  <c r="J13" i="3"/>
  <c r="L13" i="3" s="1"/>
  <c r="J14" i="3"/>
  <c r="L14" i="3" s="1"/>
  <c r="J15" i="3"/>
  <c r="L15" i="3" s="1"/>
  <c r="J16" i="3"/>
  <c r="L16" i="3" s="1"/>
  <c r="J17" i="3"/>
  <c r="L17" i="3" s="1"/>
  <c r="J18" i="3"/>
  <c r="L18" i="3" s="1"/>
  <c r="J19" i="3"/>
  <c r="L19" i="3" s="1"/>
  <c r="J20" i="3"/>
  <c r="L20" i="3" s="1"/>
  <c r="J21" i="3"/>
  <c r="L21" i="3" s="1"/>
  <c r="J22" i="3"/>
  <c r="L22" i="3" s="1"/>
  <c r="J23" i="3"/>
  <c r="L23" i="3" s="1"/>
  <c r="J24" i="3"/>
  <c r="L24" i="3" s="1"/>
  <c r="J25" i="3"/>
  <c r="L25" i="3" s="1"/>
  <c r="J26" i="3"/>
  <c r="L26" i="3" s="1"/>
  <c r="J27" i="3"/>
  <c r="L27" i="3" s="1"/>
  <c r="J28" i="3"/>
  <c r="L28" i="3" s="1"/>
  <c r="J29" i="3"/>
  <c r="L29" i="3" s="1"/>
  <c r="J30" i="3"/>
  <c r="L30" i="3" s="1"/>
  <c r="J31" i="3"/>
  <c r="L31" i="3" s="1"/>
  <c r="J32" i="3"/>
  <c r="L32" i="3" s="1"/>
  <c r="J33" i="3"/>
  <c r="L33" i="3" s="1"/>
  <c r="J34" i="3"/>
  <c r="L34" i="3" s="1"/>
  <c r="J35" i="3"/>
  <c r="L35" i="3" s="1"/>
  <c r="J36" i="3"/>
  <c r="L36" i="3" s="1"/>
  <c r="J37" i="3"/>
  <c r="J38" i="3"/>
  <c r="L38" i="3" s="1"/>
  <c r="H38" i="3" s="1"/>
  <c r="I38" i="3" s="1"/>
  <c r="J39" i="3"/>
  <c r="L39" i="3" s="1"/>
  <c r="H39" i="3" s="1"/>
  <c r="I39" i="3" s="1"/>
  <c r="J40" i="3"/>
  <c r="L40" i="3" s="1"/>
  <c r="H40" i="3" s="1"/>
  <c r="I40" i="3" s="1"/>
  <c r="J41" i="3"/>
  <c r="L41" i="3" s="1"/>
  <c r="H41" i="3" s="1"/>
  <c r="I41" i="3" s="1"/>
  <c r="J42" i="3"/>
  <c r="L42" i="3" s="1"/>
  <c r="H42" i="3" s="1"/>
  <c r="I42" i="3" s="1"/>
  <c r="J44" i="3"/>
  <c r="J45" i="3"/>
  <c r="J46" i="3"/>
  <c r="J47" i="3"/>
  <c r="J48" i="3"/>
  <c r="I17" i="1"/>
  <c r="I18" i="1"/>
  <c r="I19" i="1"/>
  <c r="I20" i="1"/>
  <c r="H32" i="3" l="1"/>
  <c r="I32" i="3" s="1"/>
  <c r="S32" i="3"/>
  <c r="T32" i="3"/>
  <c r="U32" i="3"/>
  <c r="S16" i="3"/>
  <c r="T16" i="3"/>
  <c r="U16" i="3"/>
  <c r="H31" i="3"/>
  <c r="I31" i="3" s="1"/>
  <c r="S31" i="3"/>
  <c r="T31" i="3"/>
  <c r="U31" i="3"/>
  <c r="H30" i="3"/>
  <c r="I30" i="3" s="1"/>
  <c r="T30" i="3"/>
  <c r="U30" i="3"/>
  <c r="S30" i="3"/>
  <c r="H22" i="3"/>
  <c r="I22" i="3" s="1"/>
  <c r="U22" i="3"/>
  <c r="S22" i="3"/>
  <c r="T22" i="3"/>
  <c r="H33" i="3"/>
  <c r="I33" i="3" s="1"/>
  <c r="S33" i="3"/>
  <c r="T33" i="3"/>
  <c r="U33" i="3"/>
  <c r="H29" i="3"/>
  <c r="I29" i="3" s="1"/>
  <c r="T29" i="3"/>
  <c r="U29" i="3"/>
  <c r="S29" i="3"/>
  <c r="H21" i="3"/>
  <c r="I21" i="3" s="1"/>
  <c r="T21" i="3"/>
  <c r="U21" i="3"/>
  <c r="S21" i="3"/>
  <c r="T17" i="3"/>
  <c r="S17" i="3"/>
  <c r="U17" i="3"/>
  <c r="H23" i="3"/>
  <c r="I23" i="3" s="1"/>
  <c r="S23" i="3"/>
  <c r="T23" i="3"/>
  <c r="U23" i="3"/>
  <c r="H36" i="3"/>
  <c r="I36" i="3" s="1"/>
  <c r="S36" i="3"/>
  <c r="T36" i="3"/>
  <c r="U36" i="3"/>
  <c r="H28" i="3"/>
  <c r="I28" i="3" s="1"/>
  <c r="T28" i="3"/>
  <c r="S28" i="3"/>
  <c r="U28" i="3"/>
  <c r="H20" i="3"/>
  <c r="I20" i="3" s="1"/>
  <c r="S20" i="3"/>
  <c r="T20" i="3"/>
  <c r="U20" i="3"/>
  <c r="H25" i="3"/>
  <c r="I25" i="3" s="1"/>
  <c r="S25" i="3"/>
  <c r="T25" i="3"/>
  <c r="U25" i="3"/>
  <c r="H24" i="3"/>
  <c r="I24" i="3" s="1"/>
  <c r="S24" i="3"/>
  <c r="T24" i="3"/>
  <c r="U24" i="3"/>
  <c r="H35" i="3"/>
  <c r="I35" i="3" s="1"/>
  <c r="U35" i="3"/>
  <c r="S35" i="3"/>
  <c r="T35" i="3"/>
  <c r="H27" i="3"/>
  <c r="I27" i="3" s="1"/>
  <c r="S27" i="3"/>
  <c r="T27" i="3"/>
  <c r="U27" i="3"/>
  <c r="H19" i="3"/>
  <c r="I19" i="3" s="1"/>
  <c r="S19" i="3"/>
  <c r="T19" i="3"/>
  <c r="U19" i="3"/>
  <c r="H34" i="3"/>
  <c r="I34" i="3" s="1"/>
  <c r="U34" i="3"/>
  <c r="T34" i="3"/>
  <c r="S34" i="3"/>
  <c r="H26" i="3"/>
  <c r="I26" i="3" s="1"/>
  <c r="U26" i="3"/>
  <c r="S26" i="3"/>
  <c r="T26" i="3"/>
  <c r="U18" i="3"/>
  <c r="S18" i="3"/>
  <c r="T18" i="3"/>
  <c r="L37" i="3"/>
  <c r="H37" i="3" s="1"/>
  <c r="I37" i="3" s="1"/>
  <c r="L44" i="3"/>
  <c r="S12" i="3"/>
  <c r="T12" i="3"/>
  <c r="U12" i="3"/>
  <c r="U4" i="3"/>
  <c r="T4" i="3"/>
  <c r="H4" i="3"/>
  <c r="I4" i="3" s="1"/>
  <c r="L46" i="3"/>
  <c r="H43" i="3"/>
  <c r="I43" i="3" s="1"/>
  <c r="S11" i="3"/>
  <c r="T11" i="3"/>
  <c r="U11" i="3"/>
  <c r="H11" i="3"/>
  <c r="I11" i="3" s="1"/>
  <c r="L45" i="3"/>
  <c r="H18" i="3"/>
  <c r="I18" i="3" s="1"/>
  <c r="H10" i="3"/>
  <c r="I10" i="3" s="1"/>
  <c r="T10" i="3"/>
  <c r="U10" i="3"/>
  <c r="H6" i="3"/>
  <c r="I6" i="3" s="1"/>
  <c r="T6" i="3"/>
  <c r="U6" i="3"/>
  <c r="H17" i="3"/>
  <c r="I17" i="3" s="1"/>
  <c r="H9" i="3"/>
  <c r="I9" i="3" s="1"/>
  <c r="S9" i="3"/>
  <c r="T9" i="3"/>
  <c r="U9" i="3"/>
  <c r="S13" i="3"/>
  <c r="T13" i="3"/>
  <c r="U13" i="3"/>
  <c r="H13" i="3"/>
  <c r="I13" i="3" s="1"/>
  <c r="L48" i="3"/>
  <c r="U48" i="3" s="1"/>
  <c r="H16" i="3"/>
  <c r="I16" i="3" s="1"/>
  <c r="H8" i="3"/>
  <c r="I8" i="3" s="1"/>
  <c r="S8" i="3"/>
  <c r="T8" i="3"/>
  <c r="U8" i="3"/>
  <c r="S14" i="3"/>
  <c r="T14" i="3"/>
  <c r="U14" i="3"/>
  <c r="H14" i="3"/>
  <c r="I14" i="3" s="1"/>
  <c r="S5" i="3"/>
  <c r="T5" i="3"/>
  <c r="U5" i="3"/>
  <c r="H5" i="3"/>
  <c r="I5" i="3" s="1"/>
  <c r="L47" i="3"/>
  <c r="U15" i="3"/>
  <c r="S15" i="3"/>
  <c r="T15" i="3"/>
  <c r="H15" i="3"/>
  <c r="I15" i="3" s="1"/>
  <c r="U7" i="3"/>
  <c r="S7" i="3"/>
  <c r="T7" i="3"/>
  <c r="H7" i="3"/>
  <c r="I7" i="3" s="1"/>
  <c r="T48" i="3" l="1"/>
  <c r="S48" i="3"/>
  <c r="H48" i="3"/>
  <c r="I48" i="3" s="1"/>
  <c r="T47" i="3"/>
  <c r="U47" i="3"/>
  <c r="S47" i="3"/>
  <c r="T45" i="3"/>
  <c r="S45" i="3"/>
  <c r="U45" i="3"/>
  <c r="U46" i="3"/>
  <c r="T46" i="3"/>
  <c r="S46" i="3"/>
  <c r="H45" i="3"/>
  <c r="I45" i="3" s="1"/>
  <c r="H46" i="3"/>
  <c r="I46" i="3" s="1"/>
  <c r="H47" i="3"/>
  <c r="I47" i="3" s="1"/>
  <c r="U43" i="3"/>
  <c r="S43" i="3"/>
  <c r="T43" i="3"/>
  <c r="T44" i="3"/>
  <c r="U44" i="3"/>
  <c r="S44" i="3"/>
  <c r="H44" i="3"/>
  <c r="I44" i="3" s="1"/>
  <c r="H5" i="1"/>
</calcChain>
</file>

<file path=xl/sharedStrings.xml><?xml version="1.0" encoding="utf-8"?>
<sst xmlns="http://schemas.openxmlformats.org/spreadsheetml/2006/main" count="2238" uniqueCount="182">
  <si>
    <t>Label</t>
  </si>
  <si>
    <t>Treatment</t>
  </si>
  <si>
    <t>Alpha</t>
  </si>
  <si>
    <t>GCR</t>
  </si>
  <si>
    <t>WHEY-CON</t>
  </si>
  <si>
    <t>KDPWHE-CON</t>
  </si>
  <si>
    <t>KDPWHE-WHEY</t>
  </si>
  <si>
    <t>ProbNeg</t>
  </si>
  <si>
    <t>ProbPos</t>
  </si>
  <si>
    <t>HBA1c</t>
  </si>
  <si>
    <t>BLCovar</t>
  </si>
  <si>
    <t>[GSH]Basal</t>
  </si>
  <si>
    <t>oxiPRX2Basal</t>
  </si>
  <si>
    <t>oxiPRX2Insulin</t>
  </si>
  <si>
    <t>oxiPRX3Basal</t>
  </si>
  <si>
    <t>oxiPRX3Insulin</t>
  </si>
  <si>
    <t>[NRF2]Basal</t>
  </si>
  <si>
    <t>[NRF2]Insulin</t>
  </si>
  <si>
    <t>[GPx1]Basal</t>
  </si>
  <si>
    <t>[GPx1]Insulin</t>
  </si>
  <si>
    <t>[SOD1]Basal</t>
  </si>
  <si>
    <t>[SOD1]Insulin</t>
  </si>
  <si>
    <t>NF-kBDNABasal</t>
  </si>
  <si>
    <t>NF-kBDNAInsulin</t>
  </si>
  <si>
    <t>Table_2</t>
  </si>
  <si>
    <t>Tag</t>
  </si>
  <si>
    <t>Clinical</t>
  </si>
  <si>
    <t>Units</t>
  </si>
  <si>
    <t>percent</t>
  </si>
  <si>
    <t>CS</t>
  </si>
  <si>
    <t>COXIV</t>
  </si>
  <si>
    <t>Table_3</t>
  </si>
  <si>
    <t>Basal</t>
  </si>
  <si>
    <t>IRSser312proteinexpression(%)</t>
  </si>
  <si>
    <t>WHEY–CON</t>
  </si>
  <si>
    <t>KDPWHE–CON</t>
  </si>
  <si>
    <t>KDPWHE–WHEY</t>
  </si>
  <si>
    <t>Insulin-stimulated</t>
  </si>
  <si>
    <t>Aktser437/PanAktproteinexpression(%)</t>
  </si>
  <si>
    <t>AS160Thr642proteinexpression(%)</t>
  </si>
  <si>
    <t>GLUT4fluorescentintensity(%)</t>
  </si>
  <si>
    <t>mBF</t>
  </si>
  <si>
    <t>mBV</t>
  </si>
  <si>
    <t>Basel</t>
  </si>
  <si>
    <t>C_F</t>
  </si>
  <si>
    <t>CFPE</t>
  </si>
  <si>
    <t>CC</t>
  </si>
  <si>
    <t>SF</t>
  </si>
  <si>
    <t>GLUT4</t>
  </si>
  <si>
    <t>DF</t>
  </si>
  <si>
    <t>NA</t>
  </si>
  <si>
    <t>N/A</t>
  </si>
  <si>
    <t>ratio</t>
  </si>
  <si>
    <t>Strength of Evidence</t>
  </si>
  <si>
    <t>-</t>
  </si>
  <si>
    <t>Very good</t>
  </si>
  <si>
    <t>Good</t>
  </si>
  <si>
    <t> -</t>
  </si>
  <si>
    <t>Some</t>
  </si>
  <si>
    <t>Analysis -&gt;</t>
  </si>
  <si>
    <t>ES*</t>
  </si>
  <si>
    <t>Strong</t>
  </si>
  <si>
    <t>Abbreviations</t>
  </si>
  <si>
    <t>Magnitude</t>
  </si>
  <si>
    <t>Unclear</t>
  </si>
  <si>
    <t xml:space="preserve">Slight to large </t>
  </si>
  <si>
    <t>Slight to large</t>
  </si>
  <si>
    <t>Slight to small</t>
  </si>
  <si>
    <t xml:space="preserve">Slight to small </t>
  </si>
  <si>
    <r>
      <t>Unclear</t>
    </r>
    <r>
      <rPr>
        <sz val="11"/>
        <color rgb="FF000000"/>
        <rFont val="Times New Roman"/>
        <family val="1"/>
      </rPr>
      <t xml:space="preserve"> </t>
    </r>
  </si>
  <si>
    <t xml:space="preserve">Slight to very large </t>
  </si>
  <si>
    <t>Trivial</t>
  </si>
  <si>
    <t>Not available</t>
  </si>
  <si>
    <t>Superiority Testing Probabilities</t>
  </si>
  <si>
    <t>Covariate</t>
  </si>
  <si>
    <t xml:space="preserve">PAK1Thr423/p-PAK2Thr402 </t>
  </si>
  <si>
    <t>Area under the t-distribution representing the probability of a negative outcome relative to the threshold for SIE</t>
  </si>
  <si>
    <t>SIE</t>
  </si>
  <si>
    <t>Smallest important effect size threshold</t>
  </si>
  <si>
    <t>Area under the t-distribution representing the probability of a positive outcome relative to the threshold for SIE</t>
  </si>
  <si>
    <t>Effect size magnitude defined by the lower and upper values for the 90% confidence interval</t>
  </si>
  <si>
    <t>Small to very large</t>
  </si>
  <si>
    <t>Moderate to very large</t>
  </si>
  <si>
    <t>Moderate to large</t>
  </si>
  <si>
    <t>Slight to moderate</t>
  </si>
  <si>
    <t>Small to moderate</t>
  </si>
  <si>
    <t>Slight</t>
  </si>
  <si>
    <t>Number of capillary contacts to muscle fibers</t>
  </si>
  <si>
    <t>Sharing factor</t>
  </si>
  <si>
    <t>capillaries per individual fibre</t>
  </si>
  <si>
    <r>
      <t>C/F</t>
    </r>
    <r>
      <rPr>
        <vertAlign val="subscript"/>
        <sz val="12"/>
        <color theme="1"/>
        <rFont val="Times New Roman"/>
        <family val="1"/>
      </rPr>
      <t>i</t>
    </r>
  </si>
  <si>
    <t>capillary-to-fibre-perimeter exchange</t>
  </si>
  <si>
    <t>Table_4</t>
  </si>
  <si>
    <r>
      <t xml:space="preserve">[GSH], basal </t>
    </r>
    <r>
      <rPr>
        <sz val="11"/>
        <color theme="1"/>
        <rFont val="Times New Roman"/>
        <family val="1"/>
      </rPr>
      <t>(%)</t>
    </r>
    <r>
      <rPr>
        <sz val="11"/>
        <color rgb="FF000000"/>
        <rFont val="Times New Roman"/>
        <family val="1"/>
      </rPr>
      <t>, erythrocyte</t>
    </r>
  </si>
  <si>
    <r>
      <t xml:space="preserve">oxiPRX2, basal </t>
    </r>
    <r>
      <rPr>
        <sz val="11"/>
        <color theme="1"/>
        <rFont val="Times New Roman"/>
        <family val="1"/>
      </rPr>
      <t>(%)</t>
    </r>
    <r>
      <rPr>
        <sz val="11"/>
        <color rgb="FF000000"/>
        <rFont val="Times New Roman"/>
        <family val="1"/>
      </rPr>
      <t>, erythrocyte</t>
    </r>
  </si>
  <si>
    <t>SD</t>
  </si>
  <si>
    <t>Parameter</t>
  </si>
  <si>
    <t>Condition</t>
  </si>
  <si>
    <t>Week</t>
  </si>
  <si>
    <t>n</t>
  </si>
  <si>
    <t>Sample_BL_INS</t>
  </si>
  <si>
    <t>Mean</t>
  </si>
  <si>
    <t>CON</t>
  </si>
  <si>
    <t>INS</t>
  </si>
  <si>
    <t>BL</t>
  </si>
  <si>
    <t>Baseline</t>
  </si>
  <si>
    <t>WHEY</t>
  </si>
  <si>
    <t>KDPWHE</t>
  </si>
  <si>
    <t>INS-BL</t>
  </si>
  <si>
    <t>MBV</t>
  </si>
  <si>
    <t>PRX2</t>
  </si>
  <si>
    <t>PRX3</t>
  </si>
  <si>
    <t>NRF2</t>
  </si>
  <si>
    <t>GPx1</t>
  </si>
  <si>
    <t>SOD1</t>
  </si>
  <si>
    <t>NFKB</t>
  </si>
  <si>
    <t>COVIX</t>
  </si>
  <si>
    <t>IRS1</t>
  </si>
  <si>
    <t>AKT</t>
  </si>
  <si>
    <t>AS160</t>
  </si>
  <si>
    <t>PAK12</t>
  </si>
  <si>
    <t>CFi</t>
  </si>
  <si>
    <t>peNOS-eNOS</t>
  </si>
  <si>
    <t>peNOS-NOX2</t>
  </si>
  <si>
    <t>ml/min/kg</t>
  </si>
  <si>
    <t>mmol/mol</t>
  </si>
  <si>
    <t>HbA1c</t>
  </si>
  <si>
    <r>
      <t>ml/cm</t>
    </r>
    <r>
      <rPr>
        <vertAlign val="superscript"/>
        <sz val="11"/>
        <color theme="1"/>
        <rFont val="Times New Roman"/>
        <family val="1"/>
      </rPr>
      <t>-3</t>
    </r>
    <r>
      <rPr>
        <sz val="11"/>
        <color theme="1"/>
        <rFont val="Times New Roman"/>
        <family val="1"/>
      </rPr>
      <t>/min</t>
    </r>
  </si>
  <si>
    <t>µM</t>
  </si>
  <si>
    <t>fluorescent intensity</t>
  </si>
  <si>
    <t>Insulin stimulated (during hyperinsulinaemic-isoglycemic clamp)</t>
  </si>
  <si>
    <t>*ES is standardised difference:where the two clinical outcomes (GCR, HbA1c) are the mean treatment-control difference divided by the smallest clinical effect (as the denominator; i.e., 5.4% and 8.7%, respectively). ES threshold qualifers for clinical outcomes are: factors of the smallest clinical effect of &lt;0x1 (slight), x1 (small) x3 (moderate), x6 (large), x10 (very large), and x20 (exceptional).</t>
  </si>
  <si>
    <t>For all other mechanism outcomes, the smallest important substantial effect is 0.2SD and the ES is the mean treatment-control difference divided by the pure baseline between-subject SD as the denominator. ES thresholds are the modified Cohen d of &lt;0.2SD are slight (or trivial if 90% CL sits within thresholds for small), &gt;0.2SD are small, &gt;0.6SD moderate, &gt;1.2SD large, &gt;2.0SD very large, and &gt;4.0SD exceptional.</t>
  </si>
  <si>
    <t>Standardized Difference*</t>
  </si>
  <si>
    <t>*For all other mechanism outcomes, the smallest important substantial effect is 0.2SD and the ES is the mean treatment-control difference divided by the pure baseline between-subject SD as the denominator. ES thresholds are the modified Cohen d of &lt;0.2SD are slight (or trivial if 90% CL sits within thresholds for small), &gt;0.2SD are small, &gt;0.6SD moderate, &gt;1.2SD large, &gt;2.0SD very large, and &gt;4.0SD exceptional.</t>
  </si>
  <si>
    <t>Slight to  large</t>
  </si>
  <si>
    <t>Supplementary</t>
  </si>
  <si>
    <t>% oxidised</t>
  </si>
  <si>
    <t>Key</t>
  </si>
  <si>
    <t xml:space="preserve">activity in umol·mL–1·min–1 </t>
  </si>
  <si>
    <t>activity in umol·mL–1·min–2</t>
  </si>
  <si>
    <t>activity in umol·mL–1·min–3</t>
  </si>
  <si>
    <t>activity in umol·mL–1·min–4</t>
  </si>
  <si>
    <t>activity in umol·mL–1·min–5</t>
  </si>
  <si>
    <t>activity in umol·mL–1·min–6</t>
  </si>
  <si>
    <t>activity in umol·mL–1·min–7</t>
  </si>
  <si>
    <t>activity in umol·mL–1·min–8</t>
  </si>
  <si>
    <t>activity in umol·mL–1·min–9</t>
  </si>
  <si>
    <t>activity in umol·mL–1·min–10</t>
  </si>
  <si>
    <t>activity in umol·mL–1·min–11</t>
  </si>
  <si>
    <t>activity in umol·mL–1·min–12</t>
  </si>
  <si>
    <t>fluorescent intensity ratio</t>
  </si>
  <si>
    <t>Estimates in Percent 90% CL</t>
  </si>
  <si>
    <t>UpperCL</t>
  </si>
  <si>
    <t>LowerCL</t>
  </si>
  <si>
    <t>Estimate</t>
  </si>
  <si>
    <t>Skeletal muscle</t>
  </si>
  <si>
    <t>Erythrocyte</t>
  </si>
  <si>
    <t>peNOS/eNOS</t>
  </si>
  <si>
    <t>peNOS/NOX</t>
  </si>
  <si>
    <t>Table</t>
  </si>
  <si>
    <t>Glucose clearance rate</t>
  </si>
  <si>
    <t>HaemoglobinA1c</t>
  </si>
  <si>
    <t>Microvascular blood flow in m. vastus lateralis</t>
  </si>
  <si>
    <t>Microvascular blood volume in m. vastus lateralis</t>
  </si>
  <si>
    <t>Glucose transporter 4</t>
  </si>
  <si>
    <t>peNOS</t>
  </si>
  <si>
    <t>NOX</t>
  </si>
  <si>
    <t>phosphorylated endothelial nitric oxide synthase at serine 1177 residue</t>
  </si>
  <si>
    <t>NAD(P)H-oxidase</t>
  </si>
  <si>
    <t>Degrees of freedom for the model</t>
  </si>
  <si>
    <t>Keratin-derived protein and whey blend treatment</t>
  </si>
  <si>
    <t>Whey protein treatment</t>
  </si>
  <si>
    <t>Isocaloric placebo control</t>
  </si>
  <si>
    <t>SD%</t>
  </si>
  <si>
    <t>logerrfreeSD%</t>
  </si>
  <si>
    <t>logTechSD%</t>
  </si>
  <si>
    <t>AssayCV</t>
  </si>
  <si>
    <t>LogSD%</t>
  </si>
  <si>
    <t>SIE%</t>
  </si>
  <si>
    <t>logSIE%</t>
  </si>
  <si>
    <t>AssayCV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112277"/>
      <name val="Times New Roman"/>
      <family val="1"/>
    </font>
    <font>
      <sz val="8"/>
      <name val="Calibri"/>
      <family val="2"/>
      <scheme val="minor"/>
    </font>
    <font>
      <sz val="11"/>
      <color rgb="FF0070C0"/>
      <name val="Times New Roman"/>
      <family val="1"/>
    </font>
    <font>
      <sz val="11"/>
      <name val="Times New Roman"/>
      <family val="1"/>
    </font>
    <font>
      <sz val="11"/>
      <color theme="4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 applyAlignment="1">
      <alignment horizontal="left" vertical="top" wrapText="1"/>
    </xf>
    <xf numFmtId="164" fontId="1" fillId="0" borderId="0" xfId="0" applyNumberFormat="1" applyFont="1" applyAlignment="1">
      <alignment horizontal="left" vertical="top" wrapText="1"/>
    </xf>
    <xf numFmtId="0" fontId="1" fillId="0" borderId="0" xfId="0" applyFont="1"/>
    <xf numFmtId="0" fontId="1" fillId="5" borderId="0" xfId="0" applyFont="1" applyFill="1" applyAlignment="1">
      <alignment horizontal="left" vertical="top" wrapText="1"/>
    </xf>
    <xf numFmtId="164" fontId="0" fillId="0" borderId="0" xfId="0" applyNumberFormat="1"/>
    <xf numFmtId="0" fontId="1" fillId="0" borderId="6" xfId="0" applyFont="1" applyBorder="1" applyAlignment="1">
      <alignment horizontal="left" vertical="top" wrapText="1"/>
    </xf>
    <xf numFmtId="164" fontId="1" fillId="0" borderId="6" xfId="0" applyNumberFormat="1" applyFont="1" applyBorder="1" applyAlignment="1">
      <alignment horizontal="left" vertical="top" wrapText="1"/>
    </xf>
    <xf numFmtId="164" fontId="1" fillId="4" borderId="6" xfId="0" applyNumberFormat="1" applyFont="1" applyFill="1" applyBorder="1" applyAlignment="1">
      <alignment horizontal="left" vertical="top" wrapText="1"/>
    </xf>
    <xf numFmtId="164" fontId="5" fillId="0" borderId="6" xfId="0" applyNumberFormat="1" applyFont="1" applyBorder="1" applyAlignment="1">
      <alignment horizontal="left" vertical="top" wrapText="1"/>
    </xf>
    <xf numFmtId="0" fontId="5" fillId="0" borderId="6" xfId="0" applyFont="1" applyBorder="1" applyAlignment="1">
      <alignment horizontal="left" vertical="top" wrapText="1"/>
    </xf>
    <xf numFmtId="2" fontId="5" fillId="0" borderId="6" xfId="0" applyNumberFormat="1" applyFont="1" applyBorder="1" applyAlignment="1">
      <alignment horizontal="left" vertical="top" wrapText="1"/>
    </xf>
    <xf numFmtId="0" fontId="7" fillId="0" borderId="6" xfId="0" applyFont="1" applyBorder="1" applyAlignment="1">
      <alignment horizontal="right" vertical="center" wrapText="1"/>
    </xf>
    <xf numFmtId="0" fontId="1" fillId="0" borderId="6" xfId="0" applyFont="1" applyBorder="1"/>
    <xf numFmtId="0" fontId="1" fillId="3" borderId="6" xfId="0" applyFont="1" applyFill="1" applyBorder="1" applyAlignment="1">
      <alignment horizontal="left" vertical="top" wrapText="1"/>
    </xf>
    <xf numFmtId="164" fontId="5" fillId="0" borderId="6" xfId="0" applyNumberFormat="1" applyFont="1" applyBorder="1" applyAlignment="1">
      <alignment horizontal="left" vertical="top"/>
    </xf>
    <xf numFmtId="2" fontId="5" fillId="0" borderId="6" xfId="0" applyNumberFormat="1" applyFont="1" applyBorder="1" applyAlignment="1">
      <alignment horizontal="left" vertical="top"/>
    </xf>
    <xf numFmtId="0" fontId="1" fillId="0" borderId="6" xfId="0" applyFont="1" applyBorder="1" applyAlignment="1">
      <alignment horizontal="right" vertical="center" wrapText="1"/>
    </xf>
    <xf numFmtId="165" fontId="5" fillId="0" borderId="6" xfId="0" applyNumberFormat="1" applyFont="1" applyBorder="1" applyAlignment="1">
      <alignment horizontal="left"/>
    </xf>
    <xf numFmtId="164" fontId="1" fillId="0" borderId="6" xfId="0" applyNumberFormat="1" applyFont="1" applyBorder="1" applyAlignment="1">
      <alignment horizontal="left"/>
    </xf>
    <xf numFmtId="165" fontId="1" fillId="0" borderId="0" xfId="0" applyNumberFormat="1" applyFont="1"/>
    <xf numFmtId="0" fontId="4" fillId="0" borderId="0" xfId="0" applyFont="1"/>
    <xf numFmtId="0" fontId="2" fillId="2" borderId="6" xfId="0" applyFont="1" applyFill="1" applyBorder="1" applyAlignment="1">
      <alignment horizontal="left" vertical="top" wrapText="1"/>
    </xf>
    <xf numFmtId="0" fontId="2" fillId="2" borderId="6" xfId="0" applyFont="1" applyFill="1" applyBorder="1" applyAlignment="1">
      <alignment horizontal="left" vertical="top"/>
    </xf>
    <xf numFmtId="164" fontId="2" fillId="2" borderId="6" xfId="0" applyNumberFormat="1" applyFont="1" applyFill="1" applyBorder="1" applyAlignment="1">
      <alignment horizontal="left" vertical="top" wrapText="1"/>
    </xf>
    <xf numFmtId="0" fontId="2" fillId="4" borderId="6" xfId="0" applyFont="1" applyFill="1" applyBorder="1" applyAlignment="1">
      <alignment horizontal="left" vertical="top" wrapText="1"/>
    </xf>
    <xf numFmtId="0" fontId="9" fillId="0" borderId="0" xfId="0" applyFont="1"/>
    <xf numFmtId="164" fontId="1" fillId="0" borderId="0" xfId="0" applyNumberFormat="1" applyFont="1"/>
    <xf numFmtId="164" fontId="6" fillId="0" borderId="6" xfId="0" applyNumberFormat="1" applyFont="1" applyBorder="1" applyAlignment="1">
      <alignment horizontal="left" vertical="top" wrapText="1"/>
    </xf>
    <xf numFmtId="0" fontId="1" fillId="5" borderId="6" xfId="0" quotePrefix="1" applyFont="1" applyFill="1" applyBorder="1" applyAlignment="1">
      <alignment horizontal="left" vertical="top" wrapText="1"/>
    </xf>
    <xf numFmtId="0" fontId="1" fillId="4" borderId="6" xfId="0" applyFont="1" applyFill="1" applyBorder="1" applyAlignment="1">
      <alignment horizontal="left" vertical="top" wrapText="1"/>
    </xf>
    <xf numFmtId="165" fontId="5" fillId="0" borderId="6" xfId="0" applyNumberFormat="1" applyFont="1" applyBorder="1" applyAlignment="1">
      <alignment horizontal="left" vertical="top" wrapText="1"/>
    </xf>
    <xf numFmtId="0" fontId="1" fillId="5" borderId="6" xfId="0" applyFont="1" applyFill="1" applyBorder="1" applyAlignment="1">
      <alignment horizontal="left" vertical="top" wrapText="1"/>
    </xf>
    <xf numFmtId="0" fontId="6" fillId="5" borderId="6" xfId="0" applyFont="1" applyFill="1" applyBorder="1" applyAlignment="1">
      <alignment horizontal="left" vertical="top" wrapText="1"/>
    </xf>
    <xf numFmtId="0" fontId="1" fillId="0" borderId="6" xfId="0" quotePrefix="1" applyFont="1" applyBorder="1"/>
    <xf numFmtId="0" fontId="7" fillId="0" borderId="6" xfId="0" applyFont="1" applyBorder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righ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11" fontId="0" fillId="0" borderId="0" xfId="0" applyNumberFormat="1" applyAlignment="1">
      <alignment horizontal="right" vertical="center"/>
    </xf>
    <xf numFmtId="164" fontId="1" fillId="0" borderId="6" xfId="0" quotePrefix="1" applyNumberFormat="1" applyFont="1" applyBorder="1" applyAlignment="1">
      <alignment horizontal="left" vertical="top" wrapText="1"/>
    </xf>
    <xf numFmtId="164" fontId="1" fillId="0" borderId="6" xfId="0" applyNumberFormat="1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top" wrapText="1"/>
    </xf>
    <xf numFmtId="2" fontId="1" fillId="0" borderId="6" xfId="0" applyNumberFormat="1" applyFont="1" applyBorder="1" applyAlignment="1">
      <alignment horizontal="left" vertical="top" wrapText="1"/>
    </xf>
    <xf numFmtId="0" fontId="0" fillId="0" borderId="6" xfId="0" applyBorder="1" applyAlignment="1">
      <alignment horizontal="left" vertical="top"/>
    </xf>
    <xf numFmtId="0" fontId="0" fillId="0" borderId="6" xfId="0" applyBorder="1" applyAlignment="1">
      <alignment horizontal="left" vertical="top" wrapText="1"/>
    </xf>
    <xf numFmtId="165" fontId="0" fillId="0" borderId="6" xfId="0" applyNumberFormat="1" applyBorder="1" applyAlignment="1">
      <alignment horizontal="left" vertical="top" wrapText="1"/>
    </xf>
    <xf numFmtId="0" fontId="7" fillId="0" borderId="0" xfId="0" applyFont="1" applyAlignment="1">
      <alignment horizontal="left" vertical="center" wrapText="1"/>
    </xf>
    <xf numFmtId="0" fontId="1" fillId="0" borderId="6" xfId="0" applyFont="1" applyBorder="1" applyAlignment="1">
      <alignment horizontal="left"/>
    </xf>
    <xf numFmtId="164" fontId="0" fillId="0" borderId="6" xfId="0" applyNumberFormat="1" applyBorder="1" applyAlignment="1">
      <alignment horizontal="left" vertical="top" wrapText="1"/>
    </xf>
    <xf numFmtId="164" fontId="0" fillId="0" borderId="6" xfId="0" applyNumberFormat="1" applyBorder="1" applyAlignment="1">
      <alignment horizontal="left" vertical="top"/>
    </xf>
    <xf numFmtId="0" fontId="1" fillId="0" borderId="7" xfId="0" applyFont="1" applyBorder="1" applyAlignment="1">
      <alignment horizontal="left" vertical="top" wrapText="1"/>
    </xf>
    <xf numFmtId="0" fontId="1" fillId="0" borderId="7" xfId="0" applyFont="1" applyBorder="1"/>
    <xf numFmtId="0" fontId="7" fillId="0" borderId="6" xfId="0" applyFont="1" applyBorder="1" applyAlignment="1">
      <alignment horizontal="left" vertical="center" wrapText="1"/>
    </xf>
    <xf numFmtId="165" fontId="0" fillId="0" borderId="6" xfId="0" applyNumberFormat="1" applyBorder="1" applyAlignment="1">
      <alignment horizontal="left"/>
    </xf>
    <xf numFmtId="0" fontId="12" fillId="0" borderId="0" xfId="0" applyFont="1"/>
    <xf numFmtId="2" fontId="12" fillId="0" borderId="0" xfId="0" applyNumberFormat="1" applyFont="1"/>
    <xf numFmtId="2" fontId="1" fillId="0" borderId="0" xfId="0" applyNumberFormat="1" applyFont="1"/>
    <xf numFmtId="0" fontId="1" fillId="0" borderId="0" xfId="0" quotePrefix="1" applyFont="1"/>
    <xf numFmtId="164" fontId="1" fillId="0" borderId="0" xfId="0" applyNumberFormat="1" applyFont="1" applyAlignment="1">
      <alignment horizontal="left"/>
    </xf>
    <xf numFmtId="0" fontId="1" fillId="3" borderId="4" xfId="0" applyFont="1" applyFill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164" fontId="1" fillId="0" borderId="4" xfId="0" applyNumberFormat="1" applyFont="1" applyBorder="1" applyAlignment="1">
      <alignment horizontal="left" vertical="top" wrapText="1"/>
    </xf>
    <xf numFmtId="0" fontId="1" fillId="4" borderId="4" xfId="0" applyFont="1" applyFill="1" applyBorder="1" applyAlignment="1">
      <alignment horizontal="left" vertical="top" wrapText="1"/>
    </xf>
    <xf numFmtId="2" fontId="5" fillId="0" borderId="4" xfId="0" applyNumberFormat="1" applyFont="1" applyBorder="1" applyAlignment="1">
      <alignment horizontal="left" vertical="top" wrapText="1"/>
    </xf>
    <xf numFmtId="0" fontId="1" fillId="0" borderId="4" xfId="0" applyFont="1" applyBorder="1"/>
    <xf numFmtId="0" fontId="1" fillId="3" borderId="7" xfId="0" applyFont="1" applyFill="1" applyBorder="1" applyAlignment="1">
      <alignment horizontal="left" vertical="top" wrapText="1"/>
    </xf>
    <xf numFmtId="164" fontId="1" fillId="0" borderId="7" xfId="0" applyNumberFormat="1" applyFont="1" applyBorder="1" applyAlignment="1">
      <alignment horizontal="left" vertical="top" wrapText="1"/>
    </xf>
    <xf numFmtId="0" fontId="1" fillId="5" borderId="7" xfId="0" quotePrefix="1" applyFont="1" applyFill="1" applyBorder="1" applyAlignment="1">
      <alignment horizontal="left" vertical="top" wrapText="1"/>
    </xf>
    <xf numFmtId="0" fontId="1" fillId="4" borderId="7" xfId="0" applyFont="1" applyFill="1" applyBorder="1" applyAlignment="1">
      <alignment horizontal="left" vertical="top" wrapText="1"/>
    </xf>
    <xf numFmtId="164" fontId="0" fillId="0" borderId="7" xfId="0" applyNumberFormat="1" applyBorder="1" applyAlignment="1">
      <alignment horizontal="left" vertical="top"/>
    </xf>
    <xf numFmtId="164" fontId="0" fillId="0" borderId="7" xfId="0" applyNumberFormat="1" applyBorder="1" applyAlignment="1">
      <alignment horizontal="left" vertical="top" wrapText="1"/>
    </xf>
    <xf numFmtId="2" fontId="5" fillId="0" borderId="7" xfId="0" applyNumberFormat="1" applyFont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3" borderId="0" xfId="0" applyFont="1" applyFill="1" applyAlignment="1">
      <alignment horizontal="left" vertical="top" wrapText="1"/>
    </xf>
    <xf numFmtId="164" fontId="6" fillId="0" borderId="0" xfId="0" applyNumberFormat="1" applyFont="1" applyAlignment="1">
      <alignment horizontal="left" vertical="top" wrapText="1"/>
    </xf>
    <xf numFmtId="0" fontId="1" fillId="4" borderId="0" xfId="0" applyFont="1" applyFill="1" applyAlignment="1">
      <alignment horizontal="left" vertical="top" wrapText="1"/>
    </xf>
    <xf numFmtId="164" fontId="5" fillId="0" borderId="0" xfId="0" applyNumberFormat="1" applyFont="1" applyAlignment="1">
      <alignment horizontal="left" vertical="top"/>
    </xf>
    <xf numFmtId="164" fontId="5" fillId="0" borderId="0" xfId="0" applyNumberFormat="1" applyFont="1" applyAlignment="1">
      <alignment horizontal="left" vertical="top" wrapText="1"/>
    </xf>
    <xf numFmtId="2" fontId="5" fillId="0" borderId="0" xfId="0" applyNumberFormat="1" applyFont="1" applyAlignment="1">
      <alignment horizontal="left" vertical="top" wrapText="1"/>
    </xf>
    <xf numFmtId="165" fontId="5" fillId="0" borderId="0" xfId="0" applyNumberFormat="1" applyFont="1" applyAlignment="1">
      <alignment horizontal="left"/>
    </xf>
    <xf numFmtId="164" fontId="1" fillId="0" borderId="5" xfId="0" applyNumberFormat="1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7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left"/>
    </xf>
    <xf numFmtId="164" fontId="1" fillId="0" borderId="4" xfId="0" applyNumberFormat="1" applyFont="1" applyBorder="1" applyAlignment="1">
      <alignment horizontal="left"/>
    </xf>
    <xf numFmtId="0" fontId="1" fillId="5" borderId="4" xfId="0" quotePrefix="1" applyFont="1" applyFill="1" applyBorder="1" applyAlignment="1">
      <alignment horizontal="left" vertical="top" wrapText="1"/>
    </xf>
    <xf numFmtId="0" fontId="1" fillId="5" borderId="7" xfId="0" applyFont="1" applyFill="1" applyBorder="1" applyAlignment="1">
      <alignment horizontal="left" vertical="top" wrapText="1"/>
    </xf>
    <xf numFmtId="165" fontId="5" fillId="0" borderId="7" xfId="0" applyNumberFormat="1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164" fontId="2" fillId="0" borderId="2" xfId="0" applyNumberFormat="1" applyFont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 wrapText="1"/>
    </xf>
    <xf numFmtId="164" fontId="2" fillId="2" borderId="4" xfId="0" applyNumberFormat="1" applyFont="1" applyFill="1" applyBorder="1" applyAlignment="1">
      <alignment horizontal="left" vertical="top" wrapText="1"/>
    </xf>
    <xf numFmtId="0" fontId="2" fillId="4" borderId="4" xfId="0" applyFont="1" applyFill="1" applyBorder="1" applyAlignment="1">
      <alignment horizontal="left" vertical="top" wrapText="1"/>
    </xf>
    <xf numFmtId="164" fontId="6" fillId="0" borderId="7" xfId="0" applyNumberFormat="1" applyFont="1" applyBorder="1" applyAlignment="1">
      <alignment horizontal="left" vertical="top" wrapText="1"/>
    </xf>
    <xf numFmtId="164" fontId="5" fillId="0" borderId="7" xfId="0" applyNumberFormat="1" applyFont="1" applyBorder="1" applyAlignment="1">
      <alignment horizontal="left" vertical="top"/>
    </xf>
    <xf numFmtId="164" fontId="5" fillId="0" borderId="7" xfId="0" applyNumberFormat="1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164" fontId="5" fillId="0" borderId="6" xfId="0" applyNumberFormat="1" applyFont="1" applyBorder="1" applyAlignment="1">
      <alignment horizontal="left"/>
    </xf>
    <xf numFmtId="0" fontId="2" fillId="2" borderId="1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164" fontId="1" fillId="6" borderId="6" xfId="0" applyNumberFormat="1" applyFont="1" applyFill="1" applyBorder="1" applyAlignment="1">
      <alignment horizontal="left" vertical="center" wrapText="1"/>
    </xf>
    <xf numFmtId="165" fontId="5" fillId="0" borderId="6" xfId="0" applyNumberFormat="1" applyFont="1" applyFill="1" applyBorder="1" applyAlignment="1">
      <alignment horizontal="left" vertical="top" wrapText="1"/>
    </xf>
    <xf numFmtId="0" fontId="5" fillId="0" borderId="6" xfId="0" applyFont="1" applyFill="1" applyBorder="1" applyAlignment="1">
      <alignment horizontal="left" vertical="top" wrapText="1"/>
    </xf>
    <xf numFmtId="0" fontId="7" fillId="0" borderId="6" xfId="0" applyFont="1" applyFill="1" applyBorder="1" applyAlignment="1">
      <alignment horizontal="right" vertical="center" wrapText="1"/>
    </xf>
    <xf numFmtId="2" fontId="5" fillId="0" borderId="6" xfId="0" applyNumberFormat="1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164" fontId="0" fillId="0" borderId="6" xfId="0" applyNumberForma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53"/>
  <sheetViews>
    <sheetView tabSelected="1" topLeftCell="C1" zoomScale="60" zoomScaleNormal="60" workbookViewId="0">
      <pane ySplit="2" topLeftCell="A3" activePane="bottomLeft" state="frozen"/>
      <selection pane="bottomLeft" activeCell="P6" sqref="P6:R8"/>
    </sheetView>
  </sheetViews>
  <sheetFormatPr defaultColWidth="6.5546875" defaultRowHeight="16.2" customHeight="1" x14ac:dyDescent="0.3"/>
  <cols>
    <col min="1" max="1" width="11.33203125" style="3" customWidth="1"/>
    <col min="2" max="2" width="22" style="3" customWidth="1"/>
    <col min="3" max="3" width="33" style="3" customWidth="1"/>
    <col min="4" max="4" width="11.5546875" style="3" customWidth="1"/>
    <col min="5" max="5" width="11.33203125" style="3" customWidth="1"/>
    <col min="6" max="6" width="19.88671875" style="3" customWidth="1"/>
    <col min="7" max="7" width="8.33203125" style="3" customWidth="1"/>
    <col min="8" max="8" width="14.5546875" style="3" customWidth="1"/>
    <col min="9" max="9" width="12.44140625" style="3" customWidth="1"/>
    <col min="10" max="10" width="9" style="3" customWidth="1"/>
    <col min="11" max="11" width="8.109375" style="3" customWidth="1"/>
    <col min="12" max="12" width="11.6640625" style="3" customWidth="1"/>
    <col min="13" max="13" width="12" style="21" customWidth="1"/>
    <col min="14" max="14" width="12.88671875" style="21" customWidth="1"/>
    <col min="15" max="15" width="9.33203125" style="21" customWidth="1"/>
    <col min="16" max="16" width="12.6640625" style="3" customWidth="1"/>
    <col min="17" max="17" width="13.5546875" style="3" customWidth="1"/>
    <col min="18" max="18" width="12.5546875" style="3" customWidth="1"/>
    <col min="19" max="19" width="10.33203125" style="21" customWidth="1"/>
    <col min="20" max="20" width="12.33203125" style="3" customWidth="1"/>
    <col min="21" max="21" width="12.5546875" style="21" customWidth="1"/>
    <col min="22" max="22" width="19.5546875" style="3" customWidth="1"/>
    <col min="23" max="24" width="12.6640625" style="3" customWidth="1"/>
    <col min="25" max="25" width="16.109375" style="3" customWidth="1"/>
    <col min="26" max="26" width="6.44140625" style="3" customWidth="1"/>
    <col min="27" max="27" width="9.33203125" style="3" customWidth="1"/>
    <col min="28" max="29" width="6.5546875" style="3"/>
    <col min="30" max="30" width="11.88671875" style="3" customWidth="1"/>
    <col min="31" max="31" width="8.33203125" style="20" customWidth="1"/>
    <col min="32" max="32" width="6.5546875" style="3"/>
    <col min="34" max="34" width="16.6640625" customWidth="1"/>
    <col min="35" max="35" width="10.5546875" customWidth="1"/>
    <col min="36" max="38" width="8"/>
    <col min="39" max="39" width="10.33203125" customWidth="1"/>
    <col min="40" max="41" width="8"/>
    <col min="42" max="42" width="9.6640625" customWidth="1"/>
    <col min="77" max="16384" width="6.5546875" style="3"/>
  </cols>
  <sheetData>
    <row r="1" spans="1:78" customFormat="1" ht="15" customHeight="1" x14ac:dyDescent="0.3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3" t="s">
        <v>152</v>
      </c>
      <c r="Q1" s="22"/>
      <c r="R1" s="22"/>
      <c r="S1" s="23" t="s">
        <v>133</v>
      </c>
      <c r="T1" s="22"/>
      <c r="U1" s="22"/>
      <c r="V1" s="22"/>
      <c r="W1" s="109" t="s">
        <v>73</v>
      </c>
      <c r="X1" s="110"/>
      <c r="Y1" s="111"/>
      <c r="Z1" s="22"/>
    </row>
    <row r="2" spans="1:78" ht="33.6" customHeight="1" x14ac:dyDescent="0.3">
      <c r="A2" s="43" t="s">
        <v>160</v>
      </c>
      <c r="B2" s="22" t="s">
        <v>25</v>
      </c>
      <c r="C2" s="22" t="s">
        <v>0</v>
      </c>
      <c r="D2" s="22" t="s">
        <v>27</v>
      </c>
      <c r="E2" s="22" t="s">
        <v>74</v>
      </c>
      <c r="F2" s="22" t="s">
        <v>1</v>
      </c>
      <c r="G2" s="22" t="s">
        <v>2</v>
      </c>
      <c r="H2" s="93" t="s">
        <v>180</v>
      </c>
      <c r="I2" s="93" t="s">
        <v>179</v>
      </c>
      <c r="J2" s="93" t="s">
        <v>178</v>
      </c>
      <c r="K2" s="22" t="s">
        <v>174</v>
      </c>
      <c r="L2" s="93" t="s">
        <v>175</v>
      </c>
      <c r="M2" s="24" t="s">
        <v>176</v>
      </c>
      <c r="N2" s="22" t="s">
        <v>181</v>
      </c>
      <c r="O2" s="25" t="s">
        <v>59</v>
      </c>
      <c r="P2" s="93" t="s">
        <v>155</v>
      </c>
      <c r="Q2" s="93" t="s">
        <v>154</v>
      </c>
      <c r="R2" s="93" t="s">
        <v>153</v>
      </c>
      <c r="S2" s="92" t="s">
        <v>60</v>
      </c>
      <c r="T2" s="92" t="s">
        <v>154</v>
      </c>
      <c r="U2" s="92" t="s">
        <v>153</v>
      </c>
      <c r="V2" s="22" t="s">
        <v>63</v>
      </c>
      <c r="W2" s="22" t="s">
        <v>7</v>
      </c>
      <c r="X2" s="22" t="s">
        <v>8</v>
      </c>
      <c r="Y2" s="22" t="s">
        <v>53</v>
      </c>
      <c r="Z2" s="22" t="s">
        <v>49</v>
      </c>
      <c r="AA2"/>
      <c r="AB2"/>
      <c r="AC2"/>
      <c r="AD2"/>
      <c r="AE2"/>
      <c r="AF2"/>
      <c r="BY2"/>
      <c r="BZ2"/>
    </row>
    <row r="3" spans="1:78" ht="15.75" customHeight="1" x14ac:dyDescent="0.3">
      <c r="A3" s="6" t="s">
        <v>24</v>
      </c>
      <c r="B3" s="6" t="s">
        <v>26</v>
      </c>
      <c r="C3" s="6" t="s">
        <v>3</v>
      </c>
      <c r="D3" s="14" t="s">
        <v>28</v>
      </c>
      <c r="E3" s="6" t="s">
        <v>10</v>
      </c>
      <c r="F3" s="6" t="s">
        <v>4</v>
      </c>
      <c r="G3" s="6">
        <v>0.1</v>
      </c>
      <c r="H3" s="41">
        <f>100*(LN(1+(I3/100)))</f>
        <v>5.2592450119170628</v>
      </c>
      <c r="I3" s="6">
        <v>5.4</v>
      </c>
      <c r="J3" s="7">
        <v>59.1</v>
      </c>
      <c r="K3" s="7">
        <f>100*(EXP(J3/100)-1)</f>
        <v>80.579330610820236</v>
      </c>
      <c r="L3" s="7">
        <f t="shared" ref="L3:L5" si="0">SQRT(J3^2-M3^2)</f>
        <v>58.98821839292679</v>
      </c>
      <c r="M3" s="7">
        <f t="shared" ref="M3:M4" si="1">100*(LN(1+(N3/100)))</f>
        <v>3.6331929247390207</v>
      </c>
      <c r="N3" s="6">
        <v>3.7</v>
      </c>
      <c r="O3" s="8"/>
      <c r="P3" s="15">
        <v>-1.93</v>
      </c>
      <c r="Q3" s="9">
        <v>-21.8</v>
      </c>
      <c r="R3" s="15">
        <v>22.93</v>
      </c>
      <c r="S3" s="42">
        <f>P3/5.3</f>
        <v>-0.36415094339622639</v>
      </c>
      <c r="T3" s="42">
        <f t="shared" ref="T3:U3" si="2">Q3/5.3</f>
        <v>-4.1132075471698117</v>
      </c>
      <c r="U3" s="42">
        <f t="shared" si="2"/>
        <v>4.3264150943396231</v>
      </c>
      <c r="V3" s="106" t="s">
        <v>64</v>
      </c>
      <c r="W3" s="104">
        <v>0.4</v>
      </c>
      <c r="X3" s="105">
        <v>0.28999999999999998</v>
      </c>
      <c r="Y3" s="12" t="s">
        <v>57</v>
      </c>
      <c r="Z3" s="105">
        <v>13.6</v>
      </c>
      <c r="AA3"/>
      <c r="AB3"/>
      <c r="AC3"/>
      <c r="AD3"/>
      <c r="AE3"/>
      <c r="AF3"/>
      <c r="BY3"/>
      <c r="BZ3"/>
    </row>
    <row r="4" spans="1:78" ht="16.2" customHeight="1" x14ac:dyDescent="0.3">
      <c r="A4" s="6" t="s">
        <v>24</v>
      </c>
      <c r="B4" s="6" t="s">
        <v>26</v>
      </c>
      <c r="C4" s="6" t="s">
        <v>3</v>
      </c>
      <c r="D4" s="6"/>
      <c r="E4" s="6" t="s">
        <v>10</v>
      </c>
      <c r="F4" s="6" t="s">
        <v>5</v>
      </c>
      <c r="G4" s="6">
        <v>0.1</v>
      </c>
      <c r="H4" s="41">
        <f t="shared" ref="H4:H8" si="3">100*(LN(1+(I4/100)))</f>
        <v>5.2592450119170628</v>
      </c>
      <c r="I4" s="6">
        <v>5.4</v>
      </c>
      <c r="J4" s="7">
        <v>59.1</v>
      </c>
      <c r="K4" s="7">
        <f>100*(EXP(J4/100)-1)</f>
        <v>80.579330610820236</v>
      </c>
      <c r="L4" s="7">
        <f t="shared" si="0"/>
        <v>58.98821839292679</v>
      </c>
      <c r="M4" s="7">
        <f t="shared" si="1"/>
        <v>3.6331929247390207</v>
      </c>
      <c r="N4" s="6">
        <v>3.7</v>
      </c>
      <c r="O4" s="8"/>
      <c r="P4" s="9">
        <v>23.49</v>
      </c>
      <c r="Q4" s="9">
        <v>-1.63</v>
      </c>
      <c r="R4" s="9">
        <v>55.03</v>
      </c>
      <c r="S4" s="42">
        <f t="shared" ref="S4:S5" si="4">P4/5.3</f>
        <v>4.4320754716981128</v>
      </c>
      <c r="T4" s="42">
        <f t="shared" ref="T4:T5" si="5">Q4/5.3</f>
        <v>-0.30754716981132074</v>
      </c>
      <c r="U4" s="42">
        <f t="shared" ref="U4:U5" si="6">R4/5.3</f>
        <v>10.383018867924529</v>
      </c>
      <c r="V4" s="106" t="s">
        <v>70</v>
      </c>
      <c r="W4" s="104">
        <v>2.7E-2</v>
      </c>
      <c r="X4" s="107">
        <v>0.89</v>
      </c>
      <c r="Y4" s="12" t="s">
        <v>56</v>
      </c>
      <c r="Z4" s="105">
        <v>9.7799999999999994</v>
      </c>
      <c r="AA4"/>
      <c r="AB4"/>
      <c r="AC4"/>
      <c r="AD4"/>
      <c r="AE4"/>
      <c r="AF4"/>
      <c r="BY4"/>
      <c r="BZ4"/>
    </row>
    <row r="5" spans="1:78" ht="16.2" customHeight="1" x14ac:dyDescent="0.3">
      <c r="A5" s="6" t="s">
        <v>24</v>
      </c>
      <c r="B5" s="6" t="s">
        <v>26</v>
      </c>
      <c r="C5" s="6" t="s">
        <v>3</v>
      </c>
      <c r="D5" s="6"/>
      <c r="E5" s="6" t="s">
        <v>10</v>
      </c>
      <c r="F5" s="6" t="s">
        <v>6</v>
      </c>
      <c r="G5" s="6">
        <v>0.1</v>
      </c>
      <c r="H5" s="41">
        <f t="shared" si="3"/>
        <v>5.2592450119170628</v>
      </c>
      <c r="I5" s="6">
        <v>5.4</v>
      </c>
      <c r="J5" s="7">
        <v>59.1</v>
      </c>
      <c r="K5" s="7">
        <f>100*(EXP(J5/100)-1)</f>
        <v>80.579330610820236</v>
      </c>
      <c r="L5" s="7">
        <f t="shared" si="0"/>
        <v>58.98821839292679</v>
      </c>
      <c r="M5" s="7">
        <f>100*(LN(1+(N5/100)))</f>
        <v>3.6331929247390207</v>
      </c>
      <c r="N5" s="6">
        <v>3.7</v>
      </c>
      <c r="O5" s="8"/>
      <c r="P5" s="9">
        <v>25.92</v>
      </c>
      <c r="Q5" s="9">
        <v>-0.09</v>
      </c>
      <c r="R5" s="9">
        <v>58.7</v>
      </c>
      <c r="S5" s="42">
        <f t="shared" si="4"/>
        <v>4.8905660377358497</v>
      </c>
      <c r="T5" s="42">
        <f t="shared" si="5"/>
        <v>-1.6981132075471698E-2</v>
      </c>
      <c r="U5" s="42">
        <f t="shared" si="6"/>
        <v>11.075471698113208</v>
      </c>
      <c r="V5" s="106" t="s">
        <v>70</v>
      </c>
      <c r="W5" s="104">
        <v>2.1000000000000001E-2</v>
      </c>
      <c r="X5" s="107">
        <v>0.91</v>
      </c>
      <c r="Y5" s="12" t="s">
        <v>56</v>
      </c>
      <c r="Z5" s="105">
        <v>8.66</v>
      </c>
      <c r="AA5"/>
      <c r="AB5"/>
      <c r="AC5"/>
      <c r="AD5"/>
      <c r="AE5"/>
      <c r="AF5"/>
      <c r="BY5"/>
      <c r="BZ5"/>
    </row>
    <row r="6" spans="1:78" ht="16.2" customHeight="1" x14ac:dyDescent="0.3">
      <c r="A6" s="6" t="s">
        <v>24</v>
      </c>
      <c r="B6" s="6" t="s">
        <v>26</v>
      </c>
      <c r="C6" s="6" t="s">
        <v>9</v>
      </c>
      <c r="D6" s="14" t="s">
        <v>28</v>
      </c>
      <c r="E6" s="6" t="s">
        <v>10</v>
      </c>
      <c r="F6" s="6" t="s">
        <v>4</v>
      </c>
      <c r="G6" s="6">
        <v>0.1</v>
      </c>
      <c r="H6" s="41">
        <f t="shared" si="3"/>
        <v>8.3421608139072365</v>
      </c>
      <c r="I6" s="6">
        <v>8.6999999999999993</v>
      </c>
      <c r="J6" s="7">
        <v>21.63</v>
      </c>
      <c r="K6" s="7">
        <f>100*(EXP(J6/100)-1)</f>
        <v>24.147476556956438</v>
      </c>
      <c r="L6" s="6" t="s">
        <v>50</v>
      </c>
      <c r="M6" s="6" t="s">
        <v>50</v>
      </c>
      <c r="N6" s="6" t="s">
        <v>50</v>
      </c>
      <c r="O6" s="8"/>
      <c r="P6" s="112">
        <v>16.32</v>
      </c>
      <c r="Q6" s="112">
        <v>5.43</v>
      </c>
      <c r="R6" s="112">
        <v>28.34</v>
      </c>
      <c r="S6" s="103">
        <f>P6/8.3</f>
        <v>1.9662650602409637</v>
      </c>
      <c r="T6" s="103">
        <f t="shared" ref="T6:U6" si="7">Q6/8.3</f>
        <v>0.65421686746987939</v>
      </c>
      <c r="U6" s="103">
        <f t="shared" si="7"/>
        <v>3.4144578313253007</v>
      </c>
      <c r="V6" s="106" t="s">
        <v>84</v>
      </c>
      <c r="W6" s="104">
        <v>1.0000000000000001E-5</v>
      </c>
      <c r="X6" s="107">
        <v>0.9</v>
      </c>
      <c r="Y6" s="12" t="s">
        <v>56</v>
      </c>
      <c r="Z6" s="10">
        <v>18.7</v>
      </c>
      <c r="AA6"/>
      <c r="AB6"/>
      <c r="AC6"/>
      <c r="AD6"/>
      <c r="AE6"/>
      <c r="AF6"/>
      <c r="BY6"/>
      <c r="BZ6"/>
    </row>
    <row r="7" spans="1:78" ht="16.2" customHeight="1" x14ac:dyDescent="0.3">
      <c r="A7" s="6" t="s">
        <v>24</v>
      </c>
      <c r="B7" s="6" t="s">
        <v>26</v>
      </c>
      <c r="C7" s="6" t="s">
        <v>9</v>
      </c>
      <c r="D7" s="6"/>
      <c r="E7" s="6" t="s">
        <v>10</v>
      </c>
      <c r="F7" s="6" t="s">
        <v>5</v>
      </c>
      <c r="G7" s="6">
        <v>0.1</v>
      </c>
      <c r="H7" s="41">
        <f t="shared" si="3"/>
        <v>8.3421608139072365</v>
      </c>
      <c r="I7" s="6">
        <v>8.6999999999999993</v>
      </c>
      <c r="J7" s="7">
        <v>21.63</v>
      </c>
      <c r="K7" s="7">
        <v>24.147500000000001</v>
      </c>
      <c r="L7" s="6" t="s">
        <v>50</v>
      </c>
      <c r="M7" s="6" t="s">
        <v>50</v>
      </c>
      <c r="N7" s="6" t="s">
        <v>50</v>
      </c>
      <c r="O7" s="8"/>
      <c r="P7" s="112">
        <v>5.78</v>
      </c>
      <c r="Q7" s="112">
        <v>-4.09</v>
      </c>
      <c r="R7" s="112">
        <v>16.670000000000002</v>
      </c>
      <c r="S7" s="103">
        <f t="shared" ref="S7" si="8">P7/8.3</f>
        <v>0.69638554216867465</v>
      </c>
      <c r="T7" s="103">
        <f t="shared" ref="T7:T8" si="9">Q7/8.3</f>
        <v>-0.49277108433734934</v>
      </c>
      <c r="U7" s="103">
        <f t="shared" ref="U7:U8" si="10">R7/8.3</f>
        <v>2.008433734939759</v>
      </c>
      <c r="V7" s="106" t="s">
        <v>68</v>
      </c>
      <c r="W7" s="104">
        <v>9.5999999999999992E-3</v>
      </c>
      <c r="X7" s="107">
        <v>0.34</v>
      </c>
      <c r="Y7" s="12" t="s">
        <v>58</v>
      </c>
      <c r="Z7" s="10">
        <v>17.3</v>
      </c>
      <c r="AA7"/>
      <c r="AB7"/>
      <c r="AC7"/>
      <c r="AD7"/>
      <c r="AE7"/>
      <c r="AF7"/>
      <c r="BY7"/>
      <c r="BZ7"/>
    </row>
    <row r="8" spans="1:78" ht="16.2" customHeight="1" x14ac:dyDescent="0.3">
      <c r="A8" s="6" t="s">
        <v>24</v>
      </c>
      <c r="B8" s="6" t="s">
        <v>26</v>
      </c>
      <c r="C8" s="6" t="s">
        <v>9</v>
      </c>
      <c r="D8" s="6"/>
      <c r="E8" s="6" t="s">
        <v>10</v>
      </c>
      <c r="F8" s="6" t="s">
        <v>6</v>
      </c>
      <c r="G8" s="6">
        <v>0.1</v>
      </c>
      <c r="H8" s="41">
        <f t="shared" si="3"/>
        <v>8.3421608139072365</v>
      </c>
      <c r="I8" s="6">
        <v>8.6999999999999993</v>
      </c>
      <c r="J8" s="7">
        <v>21.63</v>
      </c>
      <c r="K8" s="7">
        <v>24.147500000000001</v>
      </c>
      <c r="L8" s="6" t="s">
        <v>50</v>
      </c>
      <c r="M8" s="6" t="s">
        <v>50</v>
      </c>
      <c r="N8" s="6" t="s">
        <v>50</v>
      </c>
      <c r="O8" s="8"/>
      <c r="P8" s="112">
        <v>-9.06</v>
      </c>
      <c r="Q8" s="112">
        <v>-18.5</v>
      </c>
      <c r="R8" s="112">
        <v>1.51</v>
      </c>
      <c r="S8" s="103">
        <f>P8/8.3</f>
        <v>-1.0915662650602409</v>
      </c>
      <c r="T8" s="103">
        <f t="shared" si="9"/>
        <v>-2.2289156626506021</v>
      </c>
      <c r="U8" s="103">
        <f t="shared" si="10"/>
        <v>0.18192771084337347</v>
      </c>
      <c r="V8" s="106" t="s">
        <v>68</v>
      </c>
      <c r="W8" s="104">
        <v>0.56000000000000005</v>
      </c>
      <c r="X8" s="105">
        <v>2.7000000000000001E-3</v>
      </c>
      <c r="Y8" s="12" t="s">
        <v>58</v>
      </c>
      <c r="Z8" s="10">
        <v>19</v>
      </c>
      <c r="AA8"/>
      <c r="AB8"/>
      <c r="AC8"/>
      <c r="AD8"/>
      <c r="AE8"/>
      <c r="AF8"/>
      <c r="BY8"/>
      <c r="BZ8"/>
    </row>
    <row r="9" spans="1:78" customFormat="1" ht="16.95" customHeight="1" x14ac:dyDescent="0.3">
      <c r="A9" s="6" t="s">
        <v>24</v>
      </c>
      <c r="B9" s="14" t="s">
        <v>37</v>
      </c>
      <c r="C9" s="14" t="s">
        <v>41</v>
      </c>
      <c r="D9" s="14" t="s">
        <v>28</v>
      </c>
      <c r="E9" s="14" t="s">
        <v>10</v>
      </c>
      <c r="F9" s="14" t="s">
        <v>34</v>
      </c>
      <c r="G9" s="6">
        <v>0.1</v>
      </c>
      <c r="H9" s="7">
        <f t="shared" ref="H9" si="11">0.2*L9</f>
        <v>8.6822441972686004</v>
      </c>
      <c r="I9" s="28">
        <f>100*(EXP(H9/100)-1)</f>
        <v>9.0702999451075517</v>
      </c>
      <c r="J9" s="7">
        <v>45.5</v>
      </c>
      <c r="K9" s="7">
        <v>47.5</v>
      </c>
      <c r="L9" s="7">
        <f>SQRT(J9^2-M9^2)</f>
        <v>43.411220986342997</v>
      </c>
      <c r="M9" s="7">
        <f>100*(LN(1+(N9/100)))</f>
        <v>13.627761829254775</v>
      </c>
      <c r="N9" s="6">
        <v>14.6</v>
      </c>
      <c r="O9" s="8"/>
      <c r="P9" s="15">
        <v>-3.2</v>
      </c>
      <c r="Q9" s="15">
        <v>-29.8</v>
      </c>
      <c r="R9" s="9">
        <v>33.299999999999997</v>
      </c>
      <c r="S9" s="11">
        <f>(100*(LN(1+(P9/100))))/$L9</f>
        <v>-7.4918859609573604E-2</v>
      </c>
      <c r="T9" s="11">
        <f>(100*(LN(1+(Q9/100))))/$L9</f>
        <v>-0.81504704755398838</v>
      </c>
      <c r="U9" s="11">
        <f>(100*(LN(1+(R9/100))))/$L9</f>
        <v>0.66211462074977478</v>
      </c>
      <c r="V9" s="17" t="s">
        <v>69</v>
      </c>
      <c r="W9" s="55">
        <v>0.38352630651764708</v>
      </c>
      <c r="X9" s="55">
        <v>0.25899027096032556</v>
      </c>
      <c r="Y9" s="12" t="s">
        <v>54</v>
      </c>
      <c r="Z9" s="10">
        <v>12.9</v>
      </c>
    </row>
    <row r="10" spans="1:78" customFormat="1" ht="16.95" customHeight="1" x14ac:dyDescent="0.3">
      <c r="A10" s="6" t="s">
        <v>24</v>
      </c>
      <c r="B10" s="14" t="s">
        <v>37</v>
      </c>
      <c r="C10" s="14" t="s">
        <v>41</v>
      </c>
      <c r="D10" s="14"/>
      <c r="E10" s="14" t="s">
        <v>10</v>
      </c>
      <c r="F10" s="14" t="s">
        <v>35</v>
      </c>
      <c r="G10" s="6">
        <v>0.1</v>
      </c>
      <c r="H10" s="7">
        <f t="shared" ref="H10:H13" si="12">0.2*L10</f>
        <v>8.6822441972686004</v>
      </c>
      <c r="I10" s="28">
        <f t="shared" ref="I10:I14" si="13">100*(EXP(H10/100)-1)</f>
        <v>9.0702999451075517</v>
      </c>
      <c r="J10" s="7">
        <v>45.5</v>
      </c>
      <c r="K10" s="7">
        <v>47.5</v>
      </c>
      <c r="L10" s="7">
        <f t="shared" ref="L10:L20" si="14">SQRT(J10^2-M10^2)</f>
        <v>43.411220986342997</v>
      </c>
      <c r="M10" s="7">
        <f t="shared" ref="M10:M20" si="15">100*(LN(1+(N10/100)))</f>
        <v>13.627761829254775</v>
      </c>
      <c r="N10" s="6">
        <v>14.6</v>
      </c>
      <c r="O10" s="8"/>
      <c r="P10" s="9">
        <v>45.7</v>
      </c>
      <c r="Q10" s="9">
        <v>16.2</v>
      </c>
      <c r="R10" s="9">
        <v>82.8</v>
      </c>
      <c r="S10" s="11">
        <f t="shared" ref="S10:S14" si="16">(100*(LN(1+(P10/100))))/$L10</f>
        <v>0.86700976996586976</v>
      </c>
      <c r="T10" s="11">
        <f t="shared" ref="T10:T14" si="17">(100*(LN(1+(Q10/100))))/$L10</f>
        <v>0.34586140407558152</v>
      </c>
      <c r="U10" s="11">
        <f t="shared" ref="U10:U14" si="18">(100*(LN(1+(R10/100))))/$L10</f>
        <v>1.3895542657547681</v>
      </c>
      <c r="V10" s="12" t="s">
        <v>66</v>
      </c>
      <c r="W10" s="55">
        <v>2.4287266118836995E-3</v>
      </c>
      <c r="X10" s="55">
        <v>0.97869721834178025</v>
      </c>
      <c r="Y10" s="17" t="s">
        <v>55</v>
      </c>
      <c r="Z10" s="10">
        <v>8.68</v>
      </c>
    </row>
    <row r="11" spans="1:78" customFormat="1" ht="16.95" customHeight="1" x14ac:dyDescent="0.3">
      <c r="A11" s="6" t="s">
        <v>24</v>
      </c>
      <c r="B11" s="14" t="s">
        <v>37</v>
      </c>
      <c r="C11" s="14" t="s">
        <v>41</v>
      </c>
      <c r="D11" s="14"/>
      <c r="E11" s="14" t="s">
        <v>10</v>
      </c>
      <c r="F11" s="14" t="s">
        <v>36</v>
      </c>
      <c r="G11" s="6">
        <v>0.1</v>
      </c>
      <c r="H11" s="7">
        <f t="shared" si="12"/>
        <v>8.6822441972686004</v>
      </c>
      <c r="I11" s="28">
        <f t="shared" si="13"/>
        <v>9.0702999451075517</v>
      </c>
      <c r="J11" s="7">
        <v>45.5</v>
      </c>
      <c r="K11" s="7">
        <v>47.5</v>
      </c>
      <c r="L11" s="7">
        <f t="shared" si="14"/>
        <v>43.411220986342997</v>
      </c>
      <c r="M11" s="7">
        <f>100*(LN(1+(N11/100)))</f>
        <v>13.627761829254775</v>
      </c>
      <c r="N11" s="6">
        <v>14.6</v>
      </c>
      <c r="O11" s="8"/>
      <c r="P11" s="9">
        <v>50.6</v>
      </c>
      <c r="Q11" s="9">
        <v>5.0999999999999996</v>
      </c>
      <c r="R11" s="9">
        <v>115.7</v>
      </c>
      <c r="S11" s="11">
        <f t="shared" si="16"/>
        <v>0.94320574283435943</v>
      </c>
      <c r="T11" s="11">
        <f t="shared" si="17"/>
        <v>0.11458348962463573</v>
      </c>
      <c r="U11" s="11">
        <f t="shared" si="18"/>
        <v>1.7707826454567017</v>
      </c>
      <c r="V11" s="12" t="s">
        <v>65</v>
      </c>
      <c r="W11" s="55">
        <v>1.4130312981108754E-2</v>
      </c>
      <c r="X11" s="55">
        <v>0.93175218984177599</v>
      </c>
      <c r="Y11" s="12" t="s">
        <v>56</v>
      </c>
      <c r="Z11" s="10">
        <v>16.7</v>
      </c>
    </row>
    <row r="12" spans="1:78" customFormat="1" ht="16.95" customHeight="1" x14ac:dyDescent="0.3">
      <c r="A12" s="6" t="s">
        <v>24</v>
      </c>
      <c r="B12" s="14" t="s">
        <v>37</v>
      </c>
      <c r="C12" s="14" t="s">
        <v>42</v>
      </c>
      <c r="D12" s="14" t="s">
        <v>28</v>
      </c>
      <c r="E12" s="14" t="s">
        <v>10</v>
      </c>
      <c r="F12" s="14" t="s">
        <v>34</v>
      </c>
      <c r="G12" s="6">
        <v>0.1</v>
      </c>
      <c r="H12" s="7">
        <f t="shared" si="12"/>
        <v>8.2025785131200806</v>
      </c>
      <c r="I12" s="28">
        <f t="shared" si="13"/>
        <v>8.5483798810866318</v>
      </c>
      <c r="J12" s="7">
        <v>41.2</v>
      </c>
      <c r="K12" s="7">
        <v>43</v>
      </c>
      <c r="L12" s="7">
        <f t="shared" si="14"/>
        <v>41.012892565600403</v>
      </c>
      <c r="M12" s="7">
        <f t="shared" si="15"/>
        <v>3.9220713153281328</v>
      </c>
      <c r="N12" s="6">
        <v>4</v>
      </c>
      <c r="O12" s="8"/>
      <c r="P12" s="15">
        <v>-3.4</v>
      </c>
      <c r="Q12" s="15">
        <v>-9</v>
      </c>
      <c r="R12" s="9">
        <v>2.7</v>
      </c>
      <c r="S12" s="11">
        <f t="shared" si="16"/>
        <v>-8.4342855638113876E-2</v>
      </c>
      <c r="T12" s="11">
        <f t="shared" si="17"/>
        <v>-0.22995373788959339</v>
      </c>
      <c r="U12" s="11">
        <f t="shared" si="18"/>
        <v>6.4959892560143478E-2</v>
      </c>
      <c r="V12" s="17" t="s">
        <v>71</v>
      </c>
      <c r="W12" s="55">
        <v>9.6663415863923033E-2</v>
      </c>
      <c r="X12" s="55">
        <v>2.9310480882925065E-3</v>
      </c>
      <c r="Y12" s="12" t="s">
        <v>56</v>
      </c>
      <c r="Z12" s="10">
        <v>11.2</v>
      </c>
    </row>
    <row r="13" spans="1:78" customFormat="1" ht="16.95" customHeight="1" x14ac:dyDescent="0.3">
      <c r="A13" s="6" t="s">
        <v>24</v>
      </c>
      <c r="B13" s="14" t="s">
        <v>37</v>
      </c>
      <c r="C13" s="14" t="s">
        <v>42</v>
      </c>
      <c r="D13" s="14"/>
      <c r="E13" s="14" t="s">
        <v>10</v>
      </c>
      <c r="F13" s="14" t="s">
        <v>35</v>
      </c>
      <c r="G13" s="6">
        <v>0.1</v>
      </c>
      <c r="H13" s="7">
        <f t="shared" si="12"/>
        <v>8.2025785131200806</v>
      </c>
      <c r="I13" s="28">
        <f t="shared" si="13"/>
        <v>8.5483798810866318</v>
      </c>
      <c r="J13" s="7">
        <v>41.2</v>
      </c>
      <c r="K13" s="7">
        <v>43</v>
      </c>
      <c r="L13" s="7">
        <f t="shared" si="14"/>
        <v>41.012892565600403</v>
      </c>
      <c r="M13" s="7">
        <f t="shared" si="15"/>
        <v>3.9220713153281328</v>
      </c>
      <c r="N13" s="6">
        <v>4</v>
      </c>
      <c r="O13" s="8"/>
      <c r="P13" s="15">
        <v>-3.3</v>
      </c>
      <c r="Q13" s="15">
        <v>-9.9</v>
      </c>
      <c r="R13" s="9">
        <v>3.7</v>
      </c>
      <c r="S13" s="11">
        <f t="shared" si="16"/>
        <v>-8.1820084928583003E-2</v>
      </c>
      <c r="T13" s="11">
        <f t="shared" si="17"/>
        <v>-0.25418841455049895</v>
      </c>
      <c r="U13" s="11">
        <f t="shared" si="18"/>
        <v>8.8586605271201088E-2</v>
      </c>
      <c r="V13" s="17" t="s">
        <v>69</v>
      </c>
      <c r="W13" s="55">
        <v>0.11738113052991078</v>
      </c>
      <c r="X13" s="55">
        <v>8.6597863902952189E-3</v>
      </c>
      <c r="Y13" s="12" t="s">
        <v>54</v>
      </c>
      <c r="Z13" s="10">
        <v>7.82</v>
      </c>
    </row>
    <row r="14" spans="1:78" customFormat="1" ht="16.95" customHeight="1" x14ac:dyDescent="0.3">
      <c r="A14" s="6" t="s">
        <v>24</v>
      </c>
      <c r="B14" s="14" t="s">
        <v>37</v>
      </c>
      <c r="C14" s="14" t="s">
        <v>42</v>
      </c>
      <c r="D14" s="14"/>
      <c r="E14" s="14" t="s">
        <v>10</v>
      </c>
      <c r="F14" s="14" t="s">
        <v>36</v>
      </c>
      <c r="G14" s="6">
        <v>0.1</v>
      </c>
      <c r="H14" s="7">
        <f>0.2*L14</f>
        <v>8.2025785131200806</v>
      </c>
      <c r="I14" s="28">
        <f t="shared" si="13"/>
        <v>8.5483798810866318</v>
      </c>
      <c r="J14" s="7">
        <v>41.2</v>
      </c>
      <c r="K14" s="7">
        <v>43</v>
      </c>
      <c r="L14" s="7">
        <f t="shared" si="14"/>
        <v>41.012892565600403</v>
      </c>
      <c r="M14" s="7">
        <f t="shared" si="15"/>
        <v>3.9220713153281328</v>
      </c>
      <c r="N14" s="6">
        <v>4</v>
      </c>
      <c r="O14" s="8"/>
      <c r="P14" s="9">
        <v>0.01</v>
      </c>
      <c r="Q14" s="15">
        <v>-7.9</v>
      </c>
      <c r="R14" s="9">
        <v>8.6999999999999993</v>
      </c>
      <c r="S14" s="11">
        <f t="shared" si="16"/>
        <v>2.4381357684868151E-4</v>
      </c>
      <c r="T14" s="11">
        <f t="shared" si="17"/>
        <v>-0.2006570070501571</v>
      </c>
      <c r="U14" s="11">
        <f t="shared" si="18"/>
        <v>0.2034033761594331</v>
      </c>
      <c r="V14" s="12" t="s">
        <v>71</v>
      </c>
      <c r="W14" s="55">
        <v>2.810837513780633E-6</v>
      </c>
      <c r="X14" s="55">
        <v>2.8846764377720274E-6</v>
      </c>
      <c r="Y14" s="12" t="s">
        <v>56</v>
      </c>
      <c r="Z14" s="10">
        <v>13</v>
      </c>
    </row>
    <row r="15" spans="1:78" customFormat="1" ht="16.95" customHeight="1" x14ac:dyDescent="0.3">
      <c r="A15" s="6" t="s">
        <v>24</v>
      </c>
      <c r="B15" s="14" t="s">
        <v>32</v>
      </c>
      <c r="C15" s="14" t="s">
        <v>40</v>
      </c>
      <c r="D15" s="14" t="s">
        <v>28</v>
      </c>
      <c r="E15" s="14" t="s">
        <v>10</v>
      </c>
      <c r="F15" s="14" t="s">
        <v>34</v>
      </c>
      <c r="G15" s="6">
        <v>0.1</v>
      </c>
      <c r="H15" s="44">
        <v>2.25</v>
      </c>
      <c r="I15" s="19">
        <f>100*(EXP(H15/100)-1)</f>
        <v>2.275503416444602</v>
      </c>
      <c r="J15" s="7">
        <v>21.43</v>
      </c>
      <c r="K15" s="7">
        <v>23.896000000000001</v>
      </c>
      <c r="L15" s="7">
        <f t="shared" si="14"/>
        <v>18.865583660213872</v>
      </c>
      <c r="M15" s="7">
        <f t="shared" si="15"/>
        <v>10.165365372649982</v>
      </c>
      <c r="N15" s="6">
        <v>10.7</v>
      </c>
      <c r="O15" s="8"/>
      <c r="P15" s="15">
        <v>-0.9344070306135821</v>
      </c>
      <c r="Q15" s="15">
        <v>-17.169844993621965</v>
      </c>
      <c r="R15" s="9">
        <v>18.483319385560158</v>
      </c>
      <c r="S15" s="11">
        <f t="shared" ref="S15:S20" si="19">(100*(LN(1+(P15/100))))/$L15</f>
        <v>-4.9762573843917579E-2</v>
      </c>
      <c r="T15" s="11">
        <f t="shared" ref="T15:T20" si="20">(100*(LN(1+(Q15/100))))/$L15</f>
        <v>-0.99852728329458118</v>
      </c>
      <c r="U15" s="11">
        <f t="shared" ref="U15:U20" si="21">(100*(LN(1+(R15/100))))/$L15</f>
        <v>0.89900213560674624</v>
      </c>
      <c r="V15" s="17" t="s">
        <v>69</v>
      </c>
      <c r="W15" s="31">
        <v>0.44900000000000001</v>
      </c>
      <c r="X15" s="11">
        <v>0.373</v>
      </c>
      <c r="Y15" s="12" t="s">
        <v>54</v>
      </c>
      <c r="Z15" s="10">
        <v>8</v>
      </c>
    </row>
    <row r="16" spans="1:78" customFormat="1" ht="16.95" customHeight="1" x14ac:dyDescent="0.3">
      <c r="A16" s="6" t="s">
        <v>24</v>
      </c>
      <c r="B16" s="14" t="s">
        <v>32</v>
      </c>
      <c r="C16" s="14" t="s">
        <v>40</v>
      </c>
      <c r="D16" s="14"/>
      <c r="E16" s="14" t="s">
        <v>10</v>
      </c>
      <c r="F16" s="14" t="s">
        <v>35</v>
      </c>
      <c r="G16" s="6">
        <v>0.1</v>
      </c>
      <c r="H16" s="44">
        <v>2.25</v>
      </c>
      <c r="I16" s="19">
        <f>100*(EXP(H16/100)-1)</f>
        <v>2.275503416444602</v>
      </c>
      <c r="J16" s="7">
        <v>21.43</v>
      </c>
      <c r="K16" s="7">
        <v>23.896000000000001</v>
      </c>
      <c r="L16" s="7">
        <f t="shared" si="14"/>
        <v>18.865583660213872</v>
      </c>
      <c r="M16" s="7">
        <f t="shared" si="15"/>
        <v>10.165365372649982</v>
      </c>
      <c r="N16" s="6">
        <v>10.7</v>
      </c>
      <c r="O16" s="8"/>
      <c r="P16" s="15">
        <v>-5.2695788199492828</v>
      </c>
      <c r="Q16" s="15">
        <v>-17.540753787382734</v>
      </c>
      <c r="R16" s="9">
        <v>8.8277313839511216</v>
      </c>
      <c r="S16" s="11">
        <f t="shared" si="19"/>
        <v>-0.28695110087776771</v>
      </c>
      <c r="T16" s="11">
        <f t="shared" si="20"/>
        <v>-1.0223166347444643</v>
      </c>
      <c r="U16" s="11">
        <f t="shared" si="21"/>
        <v>0.44841443298892836</v>
      </c>
      <c r="V16" s="17" t="s">
        <v>69</v>
      </c>
      <c r="W16" s="31">
        <v>0.66700000000000004</v>
      </c>
      <c r="X16" s="11">
        <v>0.155</v>
      </c>
      <c r="Y16" s="12" t="s">
        <v>54</v>
      </c>
      <c r="Z16" s="10">
        <v>8</v>
      </c>
    </row>
    <row r="17" spans="1:76" customFormat="1" ht="16.95" customHeight="1" x14ac:dyDescent="0.3">
      <c r="A17" s="6" t="s">
        <v>24</v>
      </c>
      <c r="B17" s="14" t="s">
        <v>32</v>
      </c>
      <c r="C17" s="14" t="s">
        <v>40</v>
      </c>
      <c r="D17" s="14"/>
      <c r="E17" s="14" t="s">
        <v>10</v>
      </c>
      <c r="F17" s="14" t="s">
        <v>36</v>
      </c>
      <c r="G17" s="6">
        <v>0.1</v>
      </c>
      <c r="H17" s="44">
        <v>2.25</v>
      </c>
      <c r="I17" s="19">
        <f t="shared" ref="I17:I20" si="22">100*(EXP(H17/100)-1)</f>
        <v>2.275503416444602</v>
      </c>
      <c r="J17" s="7">
        <v>21.43</v>
      </c>
      <c r="K17" s="7">
        <v>23.896000000000001</v>
      </c>
      <c r="L17" s="7">
        <f t="shared" si="14"/>
        <v>18.865583660213872</v>
      </c>
      <c r="M17" s="7">
        <f t="shared" si="15"/>
        <v>10.165365372649982</v>
      </c>
      <c r="N17" s="6">
        <v>10.7</v>
      </c>
      <c r="O17" s="8"/>
      <c r="P17" s="15">
        <v>-4.3760620205194449</v>
      </c>
      <c r="Q17" s="15">
        <v>-18.141169367982634</v>
      </c>
      <c r="R17" s="9">
        <v>11.703739768878219</v>
      </c>
      <c r="S17" s="11">
        <f t="shared" si="19"/>
        <v>-0.23718852703385004</v>
      </c>
      <c r="T17" s="11">
        <f t="shared" si="20"/>
        <v>-1.0610538407149956</v>
      </c>
      <c r="U17" s="11">
        <f t="shared" si="21"/>
        <v>0.58667678664729606</v>
      </c>
      <c r="V17" s="17" t="s">
        <v>69</v>
      </c>
      <c r="W17" s="31">
        <v>0.60899999999999999</v>
      </c>
      <c r="X17" s="11">
        <v>0.21299999999999999</v>
      </c>
      <c r="Y17" s="12" t="s">
        <v>54</v>
      </c>
      <c r="Z17" s="10">
        <v>8</v>
      </c>
    </row>
    <row r="18" spans="1:76" customFormat="1" ht="16.95" customHeight="1" x14ac:dyDescent="0.3">
      <c r="A18" s="6" t="s">
        <v>24</v>
      </c>
      <c r="B18" s="14" t="s">
        <v>37</v>
      </c>
      <c r="C18" s="14" t="s">
        <v>40</v>
      </c>
      <c r="D18" s="14" t="s">
        <v>28</v>
      </c>
      <c r="E18" s="14" t="s">
        <v>10</v>
      </c>
      <c r="F18" s="14" t="s">
        <v>34</v>
      </c>
      <c r="G18" s="6">
        <v>0.1</v>
      </c>
      <c r="H18" s="44">
        <v>2.25</v>
      </c>
      <c r="I18" s="19">
        <f t="shared" si="22"/>
        <v>2.275503416444602</v>
      </c>
      <c r="J18" s="7">
        <v>21.43</v>
      </c>
      <c r="K18" s="7">
        <v>23.896000000000001</v>
      </c>
      <c r="L18" s="7">
        <f t="shared" si="14"/>
        <v>18.865583660213872</v>
      </c>
      <c r="M18" s="7">
        <f t="shared" si="15"/>
        <v>10.165365372649982</v>
      </c>
      <c r="N18" s="6">
        <v>10.7</v>
      </c>
      <c r="O18" s="8"/>
      <c r="P18" s="9">
        <v>2.5491999999999999</v>
      </c>
      <c r="Q18" s="15">
        <v>-12.4057</v>
      </c>
      <c r="R18" s="9">
        <v>20.057300000000001</v>
      </c>
      <c r="S18" s="11">
        <f t="shared" si="19"/>
        <v>0.13343079058989968</v>
      </c>
      <c r="T18" s="11">
        <f t="shared" si="20"/>
        <v>-0.70209467696077066</v>
      </c>
      <c r="U18" s="11">
        <f t="shared" si="21"/>
        <v>0.96895461131487304</v>
      </c>
      <c r="V18" s="17" t="s">
        <v>69</v>
      </c>
      <c r="W18" s="31">
        <v>0.28999999999999998</v>
      </c>
      <c r="X18" s="11">
        <v>0.51600000000000001</v>
      </c>
      <c r="Y18" s="12" t="s">
        <v>54</v>
      </c>
      <c r="Z18" s="10">
        <v>8</v>
      </c>
    </row>
    <row r="19" spans="1:76" customFormat="1" ht="16.95" customHeight="1" x14ac:dyDescent="0.3">
      <c r="A19" s="6" t="s">
        <v>24</v>
      </c>
      <c r="B19" s="14" t="s">
        <v>37</v>
      </c>
      <c r="C19" s="14" t="s">
        <v>40</v>
      </c>
      <c r="D19" s="14"/>
      <c r="E19" s="14" t="s">
        <v>10</v>
      </c>
      <c r="F19" s="14" t="s">
        <v>35</v>
      </c>
      <c r="G19" s="6">
        <v>0.1</v>
      </c>
      <c r="H19" s="44">
        <v>2.25</v>
      </c>
      <c r="I19" s="19">
        <f t="shared" si="22"/>
        <v>2.275503416444602</v>
      </c>
      <c r="J19" s="7">
        <v>21.43</v>
      </c>
      <c r="K19" s="7">
        <v>23.896000000000001</v>
      </c>
      <c r="L19" s="7">
        <f t="shared" si="14"/>
        <v>18.865583660213872</v>
      </c>
      <c r="M19" s="7">
        <f t="shared" si="15"/>
        <v>10.165365372649982</v>
      </c>
      <c r="N19" s="6">
        <v>10.7</v>
      </c>
      <c r="O19" s="8"/>
      <c r="P19" s="9">
        <v>17.790199999999999</v>
      </c>
      <c r="Q19" s="15">
        <v>-0.4839</v>
      </c>
      <c r="R19" s="9">
        <v>39.419899999999998</v>
      </c>
      <c r="S19" s="11">
        <f t="shared" si="19"/>
        <v>0.86790259377700385</v>
      </c>
      <c r="T19" s="11">
        <f t="shared" si="20"/>
        <v>-2.5712143103314714E-2</v>
      </c>
      <c r="U19" s="11">
        <f t="shared" si="21"/>
        <v>1.7615148452233373</v>
      </c>
      <c r="V19" s="12" t="s">
        <v>135</v>
      </c>
      <c r="W19" s="31">
        <v>2.1000000000000001E-2</v>
      </c>
      <c r="X19" s="11">
        <v>0.94099999999999995</v>
      </c>
      <c r="Y19" s="17" t="s">
        <v>56</v>
      </c>
      <c r="Z19" s="10">
        <v>8</v>
      </c>
    </row>
    <row r="20" spans="1:76" customFormat="1" ht="16.95" customHeight="1" x14ac:dyDescent="0.3">
      <c r="A20" s="6" t="s">
        <v>24</v>
      </c>
      <c r="B20" s="14" t="s">
        <v>37</v>
      </c>
      <c r="C20" s="14" t="s">
        <v>40</v>
      </c>
      <c r="D20" s="14"/>
      <c r="E20" s="14" t="s">
        <v>10</v>
      </c>
      <c r="F20" s="14" t="s">
        <v>36</v>
      </c>
      <c r="G20" s="6">
        <v>0.1</v>
      </c>
      <c r="H20" s="44">
        <v>2.25</v>
      </c>
      <c r="I20" s="19">
        <f t="shared" si="22"/>
        <v>2.275503416444602</v>
      </c>
      <c r="J20" s="7">
        <v>21.43</v>
      </c>
      <c r="K20" s="7">
        <v>23.896000000000001</v>
      </c>
      <c r="L20" s="7">
        <f t="shared" si="14"/>
        <v>18.865583660213872</v>
      </c>
      <c r="M20" s="7">
        <f t="shared" si="15"/>
        <v>10.165365372649982</v>
      </c>
      <c r="N20" s="6">
        <v>10.7</v>
      </c>
      <c r="O20" s="8"/>
      <c r="P20" s="9">
        <v>14.8622</v>
      </c>
      <c r="Q20" s="15">
        <v>-1.2245999999999999</v>
      </c>
      <c r="R20" s="9">
        <v>33.568800000000003</v>
      </c>
      <c r="S20" s="11">
        <f t="shared" si="19"/>
        <v>0.73447482735051373</v>
      </c>
      <c r="T20" s="11">
        <f t="shared" si="20"/>
        <v>-6.5312583554611406E-2</v>
      </c>
      <c r="U20" s="11">
        <f t="shared" si="21"/>
        <v>1.5342568781356167</v>
      </c>
      <c r="V20" s="12" t="s">
        <v>65</v>
      </c>
      <c r="W20" s="31">
        <v>2.4E-2</v>
      </c>
      <c r="X20" s="11">
        <v>0.92400000000000004</v>
      </c>
      <c r="Y20" s="17" t="s">
        <v>56</v>
      </c>
      <c r="Z20" s="10">
        <v>8</v>
      </c>
    </row>
    <row r="22" spans="1:76" ht="16.2" customHeight="1" x14ac:dyDescent="0.3">
      <c r="B22" s="3" t="s">
        <v>131</v>
      </c>
      <c r="G22"/>
      <c r="H22"/>
      <c r="I22"/>
      <c r="J22"/>
      <c r="K22"/>
      <c r="L22"/>
      <c r="M22"/>
      <c r="N22"/>
      <c r="O22"/>
      <c r="P22"/>
      <c r="R22"/>
      <c r="S22"/>
      <c r="T22"/>
      <c r="U22"/>
      <c r="W22"/>
      <c r="X22"/>
      <c r="Z22"/>
    </row>
    <row r="23" spans="1:76" ht="16.2" customHeight="1" x14ac:dyDescent="0.3">
      <c r="B23" s="3" t="s">
        <v>132</v>
      </c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W23"/>
      <c r="X23"/>
      <c r="Z23"/>
    </row>
    <row r="24" spans="1:76" ht="16.2" customHeight="1" x14ac:dyDescent="0.3"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W24"/>
      <c r="X24"/>
      <c r="Z24"/>
    </row>
    <row r="25" spans="1:76" ht="16.2" customHeight="1" x14ac:dyDescent="0.3">
      <c r="B25" s="3" t="s">
        <v>62</v>
      </c>
      <c r="G25"/>
      <c r="H25"/>
      <c r="I25"/>
      <c r="J25"/>
      <c r="K25"/>
      <c r="L25" s="36"/>
      <c r="M25" s="37"/>
      <c r="N25" s="37"/>
      <c r="O25" s="37"/>
      <c r="P25" s="37"/>
      <c r="Q25" s="37"/>
      <c r="R25" s="37"/>
      <c r="S25" s="37"/>
      <c r="T25" s="36"/>
      <c r="U25" s="37"/>
      <c r="V25"/>
      <c r="W25" s="36"/>
      <c r="X25"/>
      <c r="Y25"/>
      <c r="Z25"/>
    </row>
    <row r="26" spans="1:76" ht="16.2" customHeight="1" x14ac:dyDescent="0.3">
      <c r="B26" s="3" t="s">
        <v>51</v>
      </c>
      <c r="C26" s="3" t="s">
        <v>72</v>
      </c>
      <c r="G26"/>
      <c r="H26"/>
      <c r="I26"/>
      <c r="J26"/>
      <c r="K26"/>
      <c r="L26" s="38"/>
      <c r="M26" s="39"/>
      <c r="N26" s="39"/>
      <c r="O26" s="39"/>
      <c r="P26" s="39"/>
      <c r="Q26" s="39"/>
      <c r="R26" s="39"/>
      <c r="S26" s="39"/>
      <c r="T26" s="38"/>
      <c r="U26" s="39"/>
      <c r="V26"/>
      <c r="W26" s="38"/>
      <c r="X26"/>
      <c r="Y26"/>
      <c r="Z26"/>
      <c r="AA26"/>
      <c r="AB26"/>
      <c r="AC26"/>
    </row>
    <row r="27" spans="1:76" ht="16.2" customHeight="1" x14ac:dyDescent="0.3">
      <c r="B27" s="3" t="s">
        <v>3</v>
      </c>
      <c r="C27" s="3" t="s">
        <v>161</v>
      </c>
      <c r="G27"/>
      <c r="H27"/>
      <c r="I27"/>
      <c r="J27"/>
      <c r="K27"/>
      <c r="L27"/>
      <c r="M27"/>
      <c r="N27"/>
      <c r="O27"/>
      <c r="P27"/>
      <c r="Q27" s="39"/>
      <c r="R27" s="39"/>
      <c r="S27" s="39"/>
      <c r="T27" s="38"/>
      <c r="U27" s="39"/>
      <c r="V27"/>
      <c r="W27" s="38"/>
      <c r="X27"/>
      <c r="Y27"/>
      <c r="Z27"/>
      <c r="AA27"/>
      <c r="AB27"/>
      <c r="AC27"/>
    </row>
    <row r="28" spans="1:76" ht="16.2" customHeight="1" x14ac:dyDescent="0.3">
      <c r="B28" s="3" t="s">
        <v>9</v>
      </c>
      <c r="C28" s="3" t="s">
        <v>162</v>
      </c>
      <c r="G28"/>
      <c r="H28"/>
      <c r="I28"/>
      <c r="J28"/>
      <c r="K28"/>
      <c r="L28"/>
      <c r="M28"/>
      <c r="N28"/>
      <c r="O28"/>
      <c r="P28"/>
      <c r="Q28" s="37"/>
      <c r="R28" s="37"/>
      <c r="S28" s="37"/>
      <c r="T28" s="37"/>
      <c r="U28" s="37"/>
      <c r="V28"/>
      <c r="W28" s="37"/>
      <c r="X28"/>
      <c r="Y28"/>
      <c r="Z28"/>
      <c r="AA28"/>
      <c r="AB28"/>
      <c r="AC28"/>
    </row>
    <row r="29" spans="1:76" ht="16.2" customHeight="1" x14ac:dyDescent="0.3">
      <c r="B29" s="3" t="s">
        <v>41</v>
      </c>
      <c r="C29" s="3" t="s">
        <v>163</v>
      </c>
      <c r="G29"/>
      <c r="H29"/>
      <c r="I29"/>
      <c r="J29"/>
      <c r="K29"/>
      <c r="L29"/>
      <c r="M29"/>
      <c r="N29"/>
      <c r="O29"/>
      <c r="P29"/>
      <c r="Q29" s="39"/>
      <c r="R29" s="39"/>
      <c r="S29" s="39"/>
      <c r="T29" s="39"/>
      <c r="U29" s="39"/>
      <c r="V29"/>
      <c r="W29" s="39"/>
      <c r="X29"/>
      <c r="Y29"/>
      <c r="Z29"/>
      <c r="AA29"/>
      <c r="AB29"/>
      <c r="AC29"/>
      <c r="AD29" s="20"/>
      <c r="AE29" s="3"/>
      <c r="AF29"/>
      <c r="BX29" s="3"/>
    </row>
    <row r="30" spans="1:76" ht="16.2" customHeight="1" x14ac:dyDescent="0.3">
      <c r="B30" s="3" t="s">
        <v>42</v>
      </c>
      <c r="C30" s="3" t="s">
        <v>164</v>
      </c>
      <c r="G30"/>
      <c r="H30"/>
      <c r="I30"/>
      <c r="J30"/>
      <c r="K30"/>
      <c r="L30"/>
      <c r="M30"/>
      <c r="N30"/>
      <c r="O30"/>
      <c r="P30"/>
      <c r="Q30" s="37"/>
      <c r="R30" s="37"/>
      <c r="S30" s="37"/>
      <c r="T30" s="37"/>
      <c r="U30" s="36"/>
      <c r="V30"/>
      <c r="W30" s="37"/>
      <c r="X30"/>
      <c r="Y30"/>
      <c r="Z30"/>
      <c r="AA30"/>
      <c r="AB30"/>
      <c r="AC30"/>
      <c r="AD30" s="20"/>
      <c r="AE30" s="3"/>
      <c r="AF30"/>
      <c r="BX30" s="3"/>
    </row>
    <row r="31" spans="1:76" ht="16.2" customHeight="1" x14ac:dyDescent="0.3">
      <c r="B31" s="3" t="s">
        <v>48</v>
      </c>
      <c r="C31" s="3" t="s">
        <v>165</v>
      </c>
      <c r="G31"/>
      <c r="H31"/>
      <c r="I31"/>
      <c r="J31"/>
      <c r="K31"/>
      <c r="L31"/>
      <c r="M31"/>
      <c r="N31"/>
      <c r="O31"/>
      <c r="P31"/>
      <c r="Q31" s="39"/>
      <c r="R31" s="39"/>
      <c r="S31" s="39"/>
      <c r="T31" s="40"/>
      <c r="U31" s="38"/>
      <c r="V31"/>
      <c r="W31" s="39"/>
      <c r="X31"/>
      <c r="Y31"/>
      <c r="Z31"/>
      <c r="AA31"/>
      <c r="AB31"/>
      <c r="AC31"/>
      <c r="AD31" s="20"/>
      <c r="AE31" s="3"/>
      <c r="AF31"/>
      <c r="BX31" s="3"/>
    </row>
    <row r="32" spans="1:76" ht="16.2" customHeight="1" x14ac:dyDescent="0.3">
      <c r="B32" s="3" t="s">
        <v>102</v>
      </c>
      <c r="C32" s="3" t="s">
        <v>173</v>
      </c>
      <c r="G32"/>
      <c r="H32"/>
      <c r="I32"/>
      <c r="J32"/>
      <c r="K32"/>
      <c r="L32"/>
      <c r="M32"/>
      <c r="N32"/>
      <c r="O32"/>
      <c r="P32"/>
      <c r="Q32" s="39"/>
      <c r="R32" s="39"/>
      <c r="S32" s="39"/>
      <c r="T32" s="40"/>
      <c r="U32" s="38"/>
      <c r="V32"/>
      <c r="W32" s="39"/>
      <c r="X32"/>
      <c r="Y32"/>
      <c r="Z32"/>
      <c r="AA32"/>
      <c r="AB32"/>
      <c r="AC32"/>
      <c r="AD32" s="20"/>
      <c r="AE32" s="3"/>
      <c r="AF32"/>
      <c r="BX32" s="3"/>
    </row>
    <row r="33" spans="2:76" ht="16.2" customHeight="1" x14ac:dyDescent="0.3">
      <c r="B33" s="3" t="s">
        <v>106</v>
      </c>
      <c r="C33" s="3" t="s">
        <v>172</v>
      </c>
      <c r="G33"/>
      <c r="H33"/>
      <c r="I33"/>
      <c r="J33"/>
      <c r="K33"/>
      <c r="L33"/>
      <c r="M33"/>
      <c r="N33"/>
      <c r="O33"/>
      <c r="P33"/>
      <c r="Q33" s="39"/>
      <c r="R33" s="39"/>
      <c r="S33" s="39"/>
      <c r="T33" s="40"/>
      <c r="U33" s="38"/>
      <c r="V33"/>
      <c r="W33" s="39"/>
      <c r="X33"/>
      <c r="Y33"/>
      <c r="Z33"/>
      <c r="AA33"/>
      <c r="AB33"/>
      <c r="AC33"/>
      <c r="AD33" s="20"/>
      <c r="AE33" s="3"/>
      <c r="AF33"/>
      <c r="BX33" s="3"/>
    </row>
    <row r="34" spans="2:76" ht="16.2" customHeight="1" x14ac:dyDescent="0.3">
      <c r="B34" s="3" t="s">
        <v>107</v>
      </c>
      <c r="C34" s="3" t="s">
        <v>171</v>
      </c>
      <c r="G34"/>
      <c r="H34"/>
      <c r="I34"/>
      <c r="J34"/>
      <c r="K34"/>
      <c r="L34"/>
      <c r="M34"/>
      <c r="N34"/>
      <c r="O34"/>
      <c r="P34"/>
      <c r="Q34" s="39"/>
      <c r="R34" s="39"/>
      <c r="S34" s="39"/>
      <c r="T34" s="39"/>
      <c r="U34" s="38"/>
      <c r="V34"/>
      <c r="W34" s="39"/>
      <c r="X34"/>
      <c r="Y34"/>
      <c r="Z34"/>
      <c r="AA34"/>
      <c r="AB34"/>
      <c r="AC34"/>
      <c r="AD34" s="20"/>
      <c r="AE34" s="3"/>
      <c r="AF34"/>
      <c r="BX34" s="3"/>
    </row>
    <row r="35" spans="2:76" ht="16.2" customHeight="1" x14ac:dyDescent="0.3">
      <c r="B35" s="3" t="s">
        <v>77</v>
      </c>
      <c r="C35" s="3" t="s">
        <v>78</v>
      </c>
      <c r="G35"/>
      <c r="H35"/>
      <c r="I35"/>
      <c r="J35"/>
      <c r="K35"/>
      <c r="L35" s="38"/>
      <c r="M35" s="39"/>
      <c r="N35" s="39"/>
      <c r="O35" s="39"/>
      <c r="P35" s="39"/>
      <c r="Q35" s="39"/>
      <c r="R35" s="39"/>
      <c r="S35" s="39"/>
      <c r="T35" s="39"/>
      <c r="U35" s="38"/>
      <c r="V35"/>
      <c r="W35" s="39"/>
      <c r="X35"/>
      <c r="Y35"/>
      <c r="Z35"/>
      <c r="AA35"/>
      <c r="AB35"/>
      <c r="AC35"/>
      <c r="AD35" s="20"/>
      <c r="AE35" s="3"/>
      <c r="AF35"/>
      <c r="BX35" s="3"/>
    </row>
    <row r="36" spans="2:76" ht="16.2" customHeight="1" x14ac:dyDescent="0.3">
      <c r="B36" s="3" t="s">
        <v>73</v>
      </c>
      <c r="G36"/>
      <c r="H36"/>
      <c r="I36"/>
      <c r="J36"/>
      <c r="K36"/>
      <c r="L36" s="38"/>
      <c r="M36" s="39"/>
      <c r="N36" s="39"/>
      <c r="O36" s="39"/>
      <c r="P36" s="39"/>
      <c r="Q36" s="39"/>
      <c r="R36" s="39"/>
      <c r="S36" s="39"/>
      <c r="T36" s="39"/>
      <c r="U36" s="38"/>
      <c r="V36"/>
      <c r="W36" s="39"/>
      <c r="X36"/>
      <c r="Y36"/>
      <c r="Z36"/>
      <c r="AA36"/>
      <c r="AB36"/>
      <c r="AC36"/>
      <c r="AD36" s="20"/>
      <c r="AE36" s="3"/>
      <c r="AF36"/>
      <c r="BX36" s="3"/>
    </row>
    <row r="37" spans="2:76" ht="16.2" customHeight="1" x14ac:dyDescent="0.3">
      <c r="B37" s="3" t="s">
        <v>7</v>
      </c>
      <c r="C37" s="3" t="s">
        <v>76</v>
      </c>
      <c r="G37"/>
      <c r="H37"/>
      <c r="I37"/>
      <c r="J37"/>
      <c r="K37"/>
      <c r="L37" s="38"/>
      <c r="M37" s="39"/>
      <c r="N37" s="39"/>
      <c r="O37" s="39"/>
      <c r="P37" s="39"/>
      <c r="Q37" s="39"/>
      <c r="R37" s="39"/>
      <c r="S37" s="39"/>
      <c r="T37" s="39"/>
      <c r="U37" s="38"/>
      <c r="V37"/>
      <c r="W37" s="39"/>
      <c r="X37"/>
      <c r="Y37"/>
      <c r="Z37"/>
      <c r="AA37"/>
      <c r="AB37"/>
      <c r="AC37"/>
      <c r="AD37" s="20"/>
      <c r="AE37" s="3"/>
      <c r="AF37"/>
      <c r="BX37" s="3"/>
    </row>
    <row r="38" spans="2:76" ht="16.2" customHeight="1" x14ac:dyDescent="0.3">
      <c r="B38" s="3" t="s">
        <v>8</v>
      </c>
      <c r="C38" s="3" t="s">
        <v>79</v>
      </c>
      <c r="G38"/>
      <c r="H38"/>
      <c r="I38"/>
      <c r="J38"/>
      <c r="K38"/>
      <c r="L38" s="38"/>
      <c r="M38" s="39"/>
      <c r="N38" s="39"/>
      <c r="O38" s="39"/>
      <c r="P38" s="39"/>
      <c r="Q38" s="39"/>
      <c r="R38" s="39"/>
      <c r="S38" s="39"/>
      <c r="T38" s="39"/>
      <c r="U38" s="38"/>
      <c r="V38"/>
      <c r="W38" s="39"/>
      <c r="X38"/>
      <c r="Y38"/>
      <c r="Z38"/>
      <c r="AA38"/>
      <c r="AB38"/>
      <c r="AC38"/>
      <c r="AD38" s="20"/>
      <c r="AE38" s="3"/>
      <c r="AF38"/>
      <c r="BX38" s="3"/>
    </row>
    <row r="39" spans="2:76" ht="16.2" customHeight="1" x14ac:dyDescent="0.3">
      <c r="B39" s="3" t="s">
        <v>49</v>
      </c>
      <c r="C39" s="3" t="s">
        <v>170</v>
      </c>
      <c r="G39"/>
      <c r="H39"/>
      <c r="I39"/>
      <c r="J39"/>
      <c r="K39"/>
      <c r="L39" s="38"/>
      <c r="M39" s="39"/>
      <c r="N39" s="39"/>
      <c r="O39" s="39"/>
      <c r="P39" s="39"/>
      <c r="Q39" s="39"/>
      <c r="R39" s="39"/>
      <c r="S39" s="39"/>
      <c r="T39" s="39"/>
      <c r="U39" s="38"/>
      <c r="V39"/>
      <c r="W39" s="39"/>
      <c r="X39"/>
      <c r="Y39"/>
      <c r="Z39"/>
      <c r="AA39"/>
      <c r="AB39"/>
      <c r="AC39"/>
      <c r="AD39" s="20"/>
      <c r="AE39" s="3"/>
      <c r="AF39"/>
      <c r="BX39" s="3"/>
    </row>
    <row r="40" spans="2:76" ht="16.2" customHeight="1" x14ac:dyDescent="0.3">
      <c r="B40" s="3" t="s">
        <v>63</v>
      </c>
      <c r="C40" s="3" t="s">
        <v>80</v>
      </c>
      <c r="G40"/>
      <c r="H40"/>
      <c r="I40"/>
      <c r="J40"/>
      <c r="K40"/>
      <c r="L40" s="38"/>
      <c r="M40" s="39"/>
      <c r="N40" s="39"/>
      <c r="O40" s="39"/>
      <c r="P40" s="39"/>
      <c r="Q40" s="39"/>
      <c r="R40" s="39"/>
      <c r="S40" s="39"/>
      <c r="T40" s="39"/>
      <c r="U40" s="38"/>
      <c r="V40"/>
      <c r="W40" s="39"/>
      <c r="X40"/>
      <c r="Y40"/>
      <c r="Z40"/>
      <c r="AD40" s="20"/>
      <c r="AE40" s="3"/>
      <c r="AF40"/>
      <c r="BX40" s="3"/>
    </row>
    <row r="41" spans="2:76" ht="16.2" customHeight="1" x14ac:dyDescent="0.3">
      <c r="G41"/>
      <c r="H41"/>
      <c r="I41"/>
      <c r="J41"/>
      <c r="K41"/>
      <c r="L41" s="38"/>
      <c r="M41" s="39"/>
      <c r="N41" s="39"/>
      <c r="O41" s="39"/>
      <c r="P41" s="39"/>
      <c r="Q41" s="39"/>
      <c r="R41" s="39"/>
      <c r="S41" s="39"/>
      <c r="T41" s="39"/>
      <c r="U41" s="38"/>
      <c r="V41"/>
      <c r="W41" s="39"/>
      <c r="X41"/>
      <c r="Y41"/>
      <c r="Z41"/>
      <c r="AD41" s="20"/>
      <c r="AE41" s="3"/>
      <c r="AF41"/>
      <c r="BX41" s="3"/>
    </row>
    <row r="42" spans="2:76" ht="16.2" customHeight="1" x14ac:dyDescent="0.3">
      <c r="G42"/>
      <c r="H42"/>
      <c r="I42"/>
      <c r="J42"/>
      <c r="K42"/>
      <c r="L42" s="38"/>
      <c r="M42" s="39"/>
      <c r="N42" s="39"/>
      <c r="O42" s="39"/>
      <c r="P42" s="39"/>
      <c r="Q42" s="39"/>
      <c r="R42" s="39"/>
      <c r="S42" s="39"/>
      <c r="T42" s="39"/>
      <c r="U42" s="38"/>
      <c r="V42"/>
      <c r="W42" s="39"/>
      <c r="X42"/>
      <c r="Y42"/>
      <c r="Z42"/>
      <c r="AD42" s="20"/>
      <c r="AE42" s="3"/>
      <c r="AF42"/>
      <c r="BX42" s="3"/>
    </row>
    <row r="43" spans="2:76" ht="16.2" customHeight="1" x14ac:dyDescent="0.3">
      <c r="L43" s="38"/>
      <c r="M43" s="39"/>
      <c r="N43" s="39"/>
      <c r="O43" s="39"/>
      <c r="P43" s="39"/>
      <c r="Q43" s="39"/>
      <c r="R43" s="39"/>
      <c r="S43" s="39"/>
      <c r="T43" s="39"/>
      <c r="U43" s="38"/>
      <c r="V43"/>
      <c r="W43" s="39"/>
      <c r="X43"/>
      <c r="Y43"/>
      <c r="Z43"/>
      <c r="AD43" s="20"/>
      <c r="AE43" s="3"/>
      <c r="AF43"/>
      <c r="BX43" s="3"/>
    </row>
    <row r="44" spans="2:76" ht="16.2" customHeight="1" x14ac:dyDescent="0.3">
      <c r="L44" s="38"/>
      <c r="M44" s="39"/>
      <c r="N44" s="39"/>
      <c r="O44" s="39"/>
      <c r="P44" s="39"/>
      <c r="Q44" s="39"/>
      <c r="R44" s="39"/>
      <c r="S44" s="39"/>
      <c r="T44" s="39"/>
      <c r="U44" s="38"/>
      <c r="V44"/>
      <c r="W44" s="39"/>
      <c r="X44"/>
      <c r="Y44"/>
      <c r="Z44"/>
      <c r="AD44" s="20"/>
      <c r="AE44" s="3"/>
      <c r="AF44"/>
      <c r="BX44" s="3"/>
    </row>
    <row r="45" spans="2:76" ht="16.2" customHeight="1" x14ac:dyDescent="0.3">
      <c r="O45" s="3"/>
      <c r="R45" s="21"/>
      <c r="S45" s="3"/>
      <c r="T45" s="21"/>
      <c r="U45" s="3"/>
      <c r="V45"/>
      <c r="X45"/>
      <c r="Y45"/>
      <c r="Z45"/>
      <c r="AD45" s="20"/>
      <c r="AE45" s="3"/>
      <c r="AF45"/>
      <c r="BX45" s="3"/>
    </row>
    <row r="46" spans="2:76" ht="16.2" customHeight="1" x14ac:dyDescent="0.3">
      <c r="O46" s="3"/>
      <c r="R46" s="21"/>
      <c r="S46" s="3"/>
      <c r="T46" s="21"/>
      <c r="U46" s="3"/>
      <c r="V46"/>
      <c r="X46"/>
      <c r="Y46"/>
      <c r="Z46"/>
      <c r="AD46" s="20"/>
      <c r="AE46" s="3"/>
      <c r="AF46"/>
      <c r="BX46" s="3"/>
    </row>
    <row r="47" spans="2:76" ht="16.2" customHeight="1" x14ac:dyDescent="0.3">
      <c r="O47" s="39"/>
      <c r="P47" s="39"/>
      <c r="Q47" s="39"/>
      <c r="V47"/>
      <c r="X47"/>
      <c r="Y47"/>
      <c r="Z47"/>
    </row>
    <row r="48" spans="2:76" ht="16.2" customHeight="1" x14ac:dyDescent="0.3">
      <c r="O48" s="39"/>
      <c r="P48" s="39"/>
      <c r="Q48" s="39"/>
      <c r="U48" s="38"/>
      <c r="V48"/>
      <c r="W48" s="38"/>
      <c r="X48"/>
      <c r="Y48"/>
      <c r="Z48"/>
    </row>
    <row r="49" spans="15:26" ht="16.2" customHeight="1" x14ac:dyDescent="0.3">
      <c r="O49" s="39"/>
      <c r="P49" s="39"/>
      <c r="Q49" s="39"/>
      <c r="U49" s="39"/>
      <c r="V49"/>
      <c r="W49" s="39"/>
      <c r="X49"/>
      <c r="Y49"/>
      <c r="Z49"/>
    </row>
    <row r="50" spans="15:26" ht="16.2" customHeight="1" x14ac:dyDescent="0.3">
      <c r="V50"/>
      <c r="X50"/>
      <c r="Y50"/>
      <c r="Z50"/>
    </row>
    <row r="51" spans="15:26" ht="16.2" customHeight="1" x14ac:dyDescent="0.3">
      <c r="V51"/>
      <c r="X51"/>
      <c r="Y51"/>
      <c r="Z51"/>
    </row>
    <row r="52" spans="15:26" ht="16.2" customHeight="1" x14ac:dyDescent="0.3">
      <c r="V52"/>
      <c r="X52"/>
      <c r="Y52"/>
      <c r="Z52"/>
    </row>
    <row r="53" spans="15:26" ht="16.2" customHeight="1" x14ac:dyDescent="0.3">
      <c r="V53"/>
      <c r="X53"/>
      <c r="Y53"/>
      <c r="Z53"/>
    </row>
  </sheetData>
  <mergeCells count="1">
    <mergeCell ref="W1:Y1"/>
  </mergeCells>
  <phoneticPr fontId="3" type="noConversion"/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W144"/>
  <sheetViews>
    <sheetView zoomScale="60" zoomScaleNormal="60" workbookViewId="0">
      <pane ySplit="2" topLeftCell="A8" activePane="bottomLeft" state="frozen"/>
      <selection pane="bottomLeft" activeCell="AA9" sqref="AA9"/>
    </sheetView>
  </sheetViews>
  <sheetFormatPr defaultColWidth="8" defaultRowHeight="15" customHeight="1" x14ac:dyDescent="0.3"/>
  <cols>
    <col min="1" max="1" width="11.6640625" style="3" customWidth="1"/>
    <col min="2" max="2" width="21" style="3" customWidth="1"/>
    <col min="3" max="3" width="23.33203125" style="3" customWidth="1"/>
    <col min="4" max="4" width="9.44140625" style="3" customWidth="1"/>
    <col min="5" max="5" width="12" style="3" customWidth="1"/>
    <col min="6" max="6" width="17.33203125" style="3" customWidth="1"/>
    <col min="7" max="7" width="4.88671875" style="3" customWidth="1"/>
    <col min="8" max="8" width="9.77734375" style="27" customWidth="1"/>
    <col min="9" max="9" width="9.33203125" style="27" customWidth="1"/>
    <col min="10" max="10" width="8.33203125" style="27" customWidth="1"/>
    <col min="11" max="11" width="6.6640625" style="27" customWidth="1"/>
    <col min="12" max="12" width="10.33203125" style="27" customWidth="1"/>
    <col min="13" max="13" width="9.5546875" style="27" customWidth="1"/>
    <col min="14" max="14" width="10.5546875" style="3" customWidth="1"/>
    <col min="15" max="15" width="8.33203125" style="3" customWidth="1"/>
    <col min="16" max="17" width="11.33203125" style="27" customWidth="1"/>
    <col min="18" max="18" width="11.44140625" style="27" customWidth="1"/>
    <col min="19" max="19" width="7.88671875" style="3" customWidth="1"/>
    <col min="20" max="20" width="11.33203125" style="3" customWidth="1"/>
    <col min="21" max="21" width="11" style="3" customWidth="1"/>
    <col min="22" max="22" width="23.44140625" style="3" customWidth="1"/>
    <col min="23" max="23" width="7.5546875" style="3" customWidth="1"/>
    <col min="24" max="24" width="7.109375" style="3" customWidth="1"/>
    <col min="25" max="25" width="25.88671875" customWidth="1"/>
    <col min="26" max="26" width="4.88671875" style="3" customWidth="1"/>
    <col min="27" max="27" width="18.33203125" customWidth="1"/>
  </cols>
  <sheetData>
    <row r="1" spans="1:26" ht="15" customHeight="1" x14ac:dyDescent="0.3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3" t="s">
        <v>152</v>
      </c>
      <c r="Q1" s="22"/>
      <c r="R1" s="22"/>
      <c r="S1" s="23" t="s">
        <v>133</v>
      </c>
      <c r="T1" s="22"/>
      <c r="U1" s="22"/>
      <c r="V1" s="108"/>
      <c r="W1" s="100" t="s">
        <v>73</v>
      </c>
      <c r="X1" s="101"/>
      <c r="Y1" s="102"/>
      <c r="Z1" s="108"/>
    </row>
    <row r="2" spans="1:26" ht="44.4" customHeight="1" x14ac:dyDescent="0.3">
      <c r="A2" s="92" t="s">
        <v>160</v>
      </c>
      <c r="B2" s="92" t="s">
        <v>25</v>
      </c>
      <c r="C2" s="92" t="s">
        <v>0</v>
      </c>
      <c r="D2" s="92" t="s">
        <v>27</v>
      </c>
      <c r="E2" s="92" t="s">
        <v>74</v>
      </c>
      <c r="F2" s="92" t="s">
        <v>1</v>
      </c>
      <c r="G2" s="92" t="s">
        <v>2</v>
      </c>
      <c r="H2" s="93" t="s">
        <v>180</v>
      </c>
      <c r="I2" s="93" t="s">
        <v>179</v>
      </c>
      <c r="J2" s="93" t="s">
        <v>178</v>
      </c>
      <c r="K2" s="22" t="s">
        <v>174</v>
      </c>
      <c r="L2" s="93" t="s">
        <v>175</v>
      </c>
      <c r="M2" s="24" t="s">
        <v>176</v>
      </c>
      <c r="N2" s="22" t="s">
        <v>177</v>
      </c>
      <c r="O2" s="94" t="s">
        <v>59</v>
      </c>
      <c r="P2" s="93" t="s">
        <v>155</v>
      </c>
      <c r="Q2" s="93" t="s">
        <v>154</v>
      </c>
      <c r="R2" s="93" t="s">
        <v>153</v>
      </c>
      <c r="S2" s="92" t="s">
        <v>60</v>
      </c>
      <c r="T2" s="92" t="s">
        <v>154</v>
      </c>
      <c r="U2" s="92" t="s">
        <v>153</v>
      </c>
      <c r="V2" s="92" t="s">
        <v>63</v>
      </c>
      <c r="W2" s="92" t="s">
        <v>7</v>
      </c>
      <c r="X2" s="92" t="s">
        <v>8</v>
      </c>
      <c r="Y2" s="92" t="s">
        <v>53</v>
      </c>
      <c r="Z2" s="92" t="s">
        <v>49</v>
      </c>
    </row>
    <row r="3" spans="1:26" ht="18.75" customHeight="1" x14ac:dyDescent="0.3">
      <c r="A3" s="98" t="s">
        <v>156</v>
      </c>
      <c r="B3" s="90"/>
      <c r="C3" s="90"/>
      <c r="D3" s="90"/>
      <c r="E3" s="90"/>
      <c r="F3" s="90"/>
      <c r="G3" s="90"/>
      <c r="H3" s="91"/>
      <c r="I3" s="91"/>
      <c r="J3" s="91"/>
      <c r="K3" s="91"/>
      <c r="L3" s="91"/>
      <c r="M3" s="91"/>
      <c r="N3" s="90"/>
      <c r="O3" s="90"/>
      <c r="P3" s="91"/>
      <c r="Q3" s="91"/>
      <c r="R3" s="91"/>
      <c r="S3" s="90"/>
      <c r="T3" s="90"/>
      <c r="U3" s="90"/>
      <c r="V3" s="90"/>
      <c r="W3" s="90"/>
      <c r="X3" s="90"/>
      <c r="Y3" s="90"/>
      <c r="Z3" s="90"/>
    </row>
    <row r="4" spans="1:26" ht="15" customHeight="1" x14ac:dyDescent="0.3">
      <c r="A4" s="67" t="s">
        <v>31</v>
      </c>
      <c r="B4" s="67" t="s">
        <v>32</v>
      </c>
      <c r="C4" s="67" t="s">
        <v>11</v>
      </c>
      <c r="D4" s="67" t="s">
        <v>28</v>
      </c>
      <c r="E4" s="67" t="s">
        <v>10</v>
      </c>
      <c r="F4" s="67" t="s">
        <v>4</v>
      </c>
      <c r="G4" s="52">
        <v>0.1</v>
      </c>
      <c r="H4" s="68">
        <f t="shared" ref="H4:H42" si="0">0.2*L4</f>
        <v>5.2103266519176161</v>
      </c>
      <c r="I4" s="95">
        <f>100*(EXP(H4/100)-1)</f>
        <v>5.3484526576457858</v>
      </c>
      <c r="J4" s="68">
        <f t="shared" ref="J4:J48" si="1">100*LN(1+K4/100)</f>
        <v>26.420871626613877</v>
      </c>
      <c r="K4" s="68">
        <v>30.24</v>
      </c>
      <c r="L4" s="68">
        <f>SQRT(J4^2-M4^2)</f>
        <v>26.05163325958808</v>
      </c>
      <c r="M4" s="68">
        <f>100*(LN(1+(N4/100)))</f>
        <v>4.4016885416774256</v>
      </c>
      <c r="N4" s="69">
        <v>4.5</v>
      </c>
      <c r="O4" s="70"/>
      <c r="P4" s="96">
        <v>-27.8</v>
      </c>
      <c r="Q4" s="96">
        <v>-95.8</v>
      </c>
      <c r="R4" s="97">
        <v>1143</v>
      </c>
      <c r="S4" s="73">
        <f>(100*(LN(1+(P4/100))))/$L4</f>
        <v>-1.2503252170165902</v>
      </c>
      <c r="T4" s="73">
        <f>(100*(LN(1+(Q4/100))))/$L4</f>
        <v>-12.168471853994202</v>
      </c>
      <c r="U4" s="73">
        <f>(100*(LN(1+(R4/100))))/$L4</f>
        <v>9.6735313306896558</v>
      </c>
      <c r="V4" s="53" t="s">
        <v>64</v>
      </c>
      <c r="W4" s="89">
        <v>0.64487476779557296</v>
      </c>
      <c r="X4" s="89">
        <v>0.30602128987467969</v>
      </c>
      <c r="Y4" s="53" t="s">
        <v>54</v>
      </c>
      <c r="Z4" s="52">
        <v>3</v>
      </c>
    </row>
    <row r="5" spans="1:26" ht="15" customHeight="1" x14ac:dyDescent="0.3">
      <c r="A5" s="14" t="s">
        <v>31</v>
      </c>
      <c r="B5" s="14" t="s">
        <v>32</v>
      </c>
      <c r="C5" s="14"/>
      <c r="D5" s="14"/>
      <c r="E5" s="14" t="s">
        <v>10</v>
      </c>
      <c r="F5" s="14" t="s">
        <v>5</v>
      </c>
      <c r="G5" s="6">
        <v>0.1</v>
      </c>
      <c r="H5" s="7">
        <f t="shared" si="0"/>
        <v>5.2103266519176161</v>
      </c>
      <c r="I5" s="28">
        <f t="shared" ref="I5:I42" si="2">100*(EXP(H5/100)-1)</f>
        <v>5.3484526576457858</v>
      </c>
      <c r="J5" s="7">
        <f t="shared" si="1"/>
        <v>26.420871626613877</v>
      </c>
      <c r="K5" s="7">
        <v>30.24</v>
      </c>
      <c r="L5" s="7">
        <f>SQRT(J5^2-M5^2)</f>
        <v>26.05163325958808</v>
      </c>
      <c r="M5" s="68">
        <f t="shared" ref="M5:M6" si="3">100*(LN(1+(N5/100)))</f>
        <v>4.4016885416774256</v>
      </c>
      <c r="N5" s="29">
        <v>4.5</v>
      </c>
      <c r="O5" s="30"/>
      <c r="P5" s="9">
        <v>6.1</v>
      </c>
      <c r="Q5" s="15">
        <v>-55.1</v>
      </c>
      <c r="R5" s="9">
        <v>150.69999999999999</v>
      </c>
      <c r="S5" s="11">
        <f t="shared" ref="S5:S15" si="4">(100*(LN(1+(P5/100))))/$L5</f>
        <v>0.22728655451977706</v>
      </c>
      <c r="T5" s="11">
        <f t="shared" ref="T5:T15" si="5">(100*(LN(1+(Q5/100))))/$L5</f>
        <v>-3.0736360490764247</v>
      </c>
      <c r="U5" s="11">
        <f t="shared" ref="U5:U15" si="6">(100*(LN(1+(R5/100))))/$L5</f>
        <v>3.5279431812126183</v>
      </c>
      <c r="V5" s="13" t="s">
        <v>64</v>
      </c>
      <c r="W5" s="31">
        <v>0.39212422624313353</v>
      </c>
      <c r="X5" s="31">
        <v>0.50716419567231386</v>
      </c>
      <c r="Y5" s="13" t="s">
        <v>54</v>
      </c>
      <c r="Z5" s="6">
        <v>1</v>
      </c>
    </row>
    <row r="6" spans="1:26" ht="15" customHeight="1" x14ac:dyDescent="0.3">
      <c r="A6" s="14" t="s">
        <v>31</v>
      </c>
      <c r="B6" s="14" t="s">
        <v>32</v>
      </c>
      <c r="C6" s="14"/>
      <c r="D6" s="14"/>
      <c r="E6" s="14" t="s">
        <v>10</v>
      </c>
      <c r="F6" s="14" t="s">
        <v>6</v>
      </c>
      <c r="G6" s="6">
        <v>0.1</v>
      </c>
      <c r="H6" s="7">
        <f t="shared" si="0"/>
        <v>5.2103266519176161</v>
      </c>
      <c r="I6" s="28">
        <f t="shared" si="2"/>
        <v>5.3484526576457858</v>
      </c>
      <c r="J6" s="7">
        <f>100*LN(1+K6/100)</f>
        <v>26.420871626613877</v>
      </c>
      <c r="K6" s="7">
        <v>30.24</v>
      </c>
      <c r="L6" s="7">
        <f>SQRT(J6^2-M6^2)</f>
        <v>26.05163325958808</v>
      </c>
      <c r="M6" s="68">
        <f t="shared" si="3"/>
        <v>4.4016885416774256</v>
      </c>
      <c r="N6" s="29">
        <v>4.5</v>
      </c>
      <c r="O6" s="30"/>
      <c r="P6" s="9">
        <v>46.9</v>
      </c>
      <c r="Q6" s="15">
        <v>-81.099999999999994</v>
      </c>
      <c r="R6" s="9">
        <v>1044</v>
      </c>
      <c r="S6" s="11">
        <f>(100*(LN(1+(P6/100))))/$L6</f>
        <v>1.4762295068398374</v>
      </c>
      <c r="T6" s="11">
        <f t="shared" si="5"/>
        <v>-6.3950242478917687</v>
      </c>
      <c r="U6" s="11">
        <f t="shared" si="6"/>
        <v>9.3549450879617773</v>
      </c>
      <c r="V6" s="13" t="s">
        <v>64</v>
      </c>
      <c r="W6" s="31">
        <v>0.28633145257035497</v>
      </c>
      <c r="X6" s="31">
        <v>0.66818177224471431</v>
      </c>
      <c r="Y6" s="13" t="s">
        <v>54</v>
      </c>
      <c r="Z6" s="6">
        <v>3</v>
      </c>
    </row>
    <row r="7" spans="1:26" ht="15" customHeight="1" x14ac:dyDescent="0.3">
      <c r="A7" s="14" t="s">
        <v>31</v>
      </c>
      <c r="B7" s="14" t="s">
        <v>32</v>
      </c>
      <c r="C7" s="14" t="s">
        <v>12</v>
      </c>
      <c r="D7" s="14" t="s">
        <v>28</v>
      </c>
      <c r="E7" s="14" t="s">
        <v>10</v>
      </c>
      <c r="F7" s="14" t="s">
        <v>4</v>
      </c>
      <c r="G7" s="6">
        <v>0.1</v>
      </c>
      <c r="H7" s="7">
        <f t="shared" si="0"/>
        <v>1.8515443987876339</v>
      </c>
      <c r="I7" s="28">
        <f t="shared" si="2"/>
        <v>1.8687917651938557</v>
      </c>
      <c r="J7" s="7">
        <f t="shared" si="1"/>
        <v>17.273407676912846</v>
      </c>
      <c r="K7" s="7">
        <v>18.855</v>
      </c>
      <c r="L7" s="7">
        <f t="shared" ref="L7:L71" si="7">SQRT(J7^2-M7^2)</f>
        <v>9.2577219939381692</v>
      </c>
      <c r="M7" s="7">
        <f t="shared" ref="M7:M18" si="8">100*(LN(1+(N7/100)))</f>
        <v>14.583044821153953</v>
      </c>
      <c r="N7" s="32">
        <v>15.7</v>
      </c>
      <c r="O7" s="30"/>
      <c r="P7" s="15">
        <v>-5.15</v>
      </c>
      <c r="Q7" s="15">
        <v>-22.6</v>
      </c>
      <c r="R7" s="9">
        <v>12.29</v>
      </c>
      <c r="S7" s="11">
        <f t="shared" si="4"/>
        <v>-0.57112850916984759</v>
      </c>
      <c r="T7" s="11">
        <f t="shared" si="5"/>
        <v>-2.7672402083380265</v>
      </c>
      <c r="U7" s="11">
        <f t="shared" si="6"/>
        <v>1.2520858227569942</v>
      </c>
      <c r="V7" s="13" t="s">
        <v>64</v>
      </c>
      <c r="W7" s="31">
        <v>0.6276065914253286</v>
      </c>
      <c r="X7" s="31">
        <v>0.25026982067560588</v>
      </c>
      <c r="Y7" s="13" t="s">
        <v>54</v>
      </c>
      <c r="Z7" s="6">
        <v>22</v>
      </c>
    </row>
    <row r="8" spans="1:26" ht="15" customHeight="1" x14ac:dyDescent="0.3">
      <c r="A8" s="14" t="s">
        <v>31</v>
      </c>
      <c r="B8" s="14" t="s">
        <v>32</v>
      </c>
      <c r="C8" s="14"/>
      <c r="D8" s="14"/>
      <c r="E8" s="14" t="s">
        <v>10</v>
      </c>
      <c r="F8" s="14" t="s">
        <v>5</v>
      </c>
      <c r="G8" s="6">
        <v>0.1</v>
      </c>
      <c r="H8" s="7">
        <f t="shared" si="0"/>
        <v>1.8515443987876339</v>
      </c>
      <c r="I8" s="28">
        <f t="shared" si="2"/>
        <v>1.8687917651938557</v>
      </c>
      <c r="J8" s="7">
        <f t="shared" si="1"/>
        <v>17.273407676912846</v>
      </c>
      <c r="K8" s="7">
        <v>18.855</v>
      </c>
      <c r="L8" s="7">
        <f t="shared" si="7"/>
        <v>9.2577219939381692</v>
      </c>
      <c r="M8" s="7">
        <f t="shared" si="8"/>
        <v>14.583044821153953</v>
      </c>
      <c r="N8" s="32">
        <v>15.7</v>
      </c>
      <c r="O8" s="30"/>
      <c r="P8" s="9">
        <v>18.579999999999998</v>
      </c>
      <c r="Q8" s="9">
        <v>2.2400000000000002</v>
      </c>
      <c r="R8" s="9">
        <v>34.93</v>
      </c>
      <c r="S8" s="11">
        <f t="shared" si="4"/>
        <v>1.8408162656290326</v>
      </c>
      <c r="T8" s="11">
        <f t="shared" si="5"/>
        <v>0.23929001816687342</v>
      </c>
      <c r="U8" s="11">
        <f t="shared" si="6"/>
        <v>3.2360654127523958</v>
      </c>
      <c r="V8" s="13" t="s">
        <v>81</v>
      </c>
      <c r="W8" s="31">
        <v>2.100507803859818E-2</v>
      </c>
      <c r="X8" s="31">
        <v>0.9521388699252562</v>
      </c>
      <c r="Y8" s="13" t="s">
        <v>55</v>
      </c>
      <c r="Z8" s="6">
        <v>19</v>
      </c>
    </row>
    <row r="9" spans="1:26" ht="15" customHeight="1" x14ac:dyDescent="0.3">
      <c r="A9" s="14" t="s">
        <v>31</v>
      </c>
      <c r="B9" s="14" t="s">
        <v>32</v>
      </c>
      <c r="C9" s="14"/>
      <c r="D9" s="14"/>
      <c r="E9" s="14" t="s">
        <v>10</v>
      </c>
      <c r="F9" s="14" t="s">
        <v>6</v>
      </c>
      <c r="G9" s="6">
        <v>0.1</v>
      </c>
      <c r="H9" s="7">
        <f t="shared" si="0"/>
        <v>1.8515443987876339</v>
      </c>
      <c r="I9" s="28">
        <f t="shared" si="2"/>
        <v>1.8687917651938557</v>
      </c>
      <c r="J9" s="7">
        <f t="shared" si="1"/>
        <v>17.273407676912846</v>
      </c>
      <c r="K9" s="7">
        <v>18.855</v>
      </c>
      <c r="L9" s="7">
        <f t="shared" si="7"/>
        <v>9.2577219939381692</v>
      </c>
      <c r="M9" s="7">
        <f t="shared" si="8"/>
        <v>14.583044821153953</v>
      </c>
      <c r="N9" s="32">
        <v>15.7</v>
      </c>
      <c r="O9" s="30"/>
      <c r="P9" s="9">
        <v>23.74</v>
      </c>
      <c r="Q9" s="9">
        <v>6.14</v>
      </c>
      <c r="R9" s="9">
        <v>41.33</v>
      </c>
      <c r="S9" s="11">
        <f t="shared" si="4"/>
        <v>2.3009159732192117</v>
      </c>
      <c r="T9" s="11">
        <f t="shared" si="5"/>
        <v>0.6436658116400058</v>
      </c>
      <c r="U9" s="11">
        <f t="shared" si="6"/>
        <v>3.7366362439753176</v>
      </c>
      <c r="V9" s="13" t="s">
        <v>82</v>
      </c>
      <c r="W9" s="31">
        <v>9.7086813197336183E-3</v>
      </c>
      <c r="X9" s="31">
        <v>0.97716821174451152</v>
      </c>
      <c r="Y9" s="13" t="s">
        <v>55</v>
      </c>
      <c r="Z9" s="6">
        <v>22</v>
      </c>
    </row>
    <row r="10" spans="1:26" ht="15" customHeight="1" x14ac:dyDescent="0.3">
      <c r="A10" s="14" t="s">
        <v>31</v>
      </c>
      <c r="B10" s="14" t="s">
        <v>37</v>
      </c>
      <c r="C10" s="14" t="s">
        <v>13</v>
      </c>
      <c r="D10" s="14" t="s">
        <v>28</v>
      </c>
      <c r="E10" s="14" t="s">
        <v>10</v>
      </c>
      <c r="F10" s="14" t="s">
        <v>4</v>
      </c>
      <c r="G10" s="6">
        <v>0.1</v>
      </c>
      <c r="H10" s="7">
        <f t="shared" si="0"/>
        <v>2.8437366416524044</v>
      </c>
      <c r="I10" s="28">
        <f t="shared" si="2"/>
        <v>2.8845568531618238</v>
      </c>
      <c r="J10" s="7">
        <f t="shared" si="1"/>
        <v>20.367526811881149</v>
      </c>
      <c r="K10" s="7">
        <v>22.59</v>
      </c>
      <c r="L10" s="7">
        <f t="shared" si="7"/>
        <v>14.218683208262021</v>
      </c>
      <c r="M10" s="7">
        <f t="shared" si="8"/>
        <v>14.583044821153953</v>
      </c>
      <c r="N10" s="32">
        <v>15.7</v>
      </c>
      <c r="O10" s="30"/>
      <c r="P10" s="9">
        <v>21.5</v>
      </c>
      <c r="Q10" s="9">
        <v>4.2</v>
      </c>
      <c r="R10" s="9">
        <v>38.799999999999997</v>
      </c>
      <c r="S10" s="11">
        <f>(100*(LN(1+(P10/100))))/$L10</f>
        <v>1.3696351057273175</v>
      </c>
      <c r="T10" s="11">
        <f t="shared" si="5"/>
        <v>0.28935129033094253</v>
      </c>
      <c r="U10" s="11">
        <f t="shared" si="6"/>
        <v>2.3058665650142731</v>
      </c>
      <c r="V10" s="13" t="s">
        <v>81</v>
      </c>
      <c r="W10" s="18">
        <v>1.1838749360991198E-2</v>
      </c>
      <c r="X10" s="18">
        <v>0.9587134876513832</v>
      </c>
      <c r="Y10" s="13" t="s">
        <v>55</v>
      </c>
      <c r="Z10" s="6">
        <v>19</v>
      </c>
    </row>
    <row r="11" spans="1:26" ht="15" customHeight="1" x14ac:dyDescent="0.3">
      <c r="A11" s="14" t="s">
        <v>31</v>
      </c>
      <c r="B11" s="14" t="s">
        <v>37</v>
      </c>
      <c r="C11" s="14"/>
      <c r="D11" s="14"/>
      <c r="E11" s="14" t="s">
        <v>10</v>
      </c>
      <c r="F11" s="14" t="s">
        <v>5</v>
      </c>
      <c r="G11" s="6">
        <v>0.1</v>
      </c>
      <c r="H11" s="7">
        <f t="shared" si="0"/>
        <v>2.8437366416524044</v>
      </c>
      <c r="I11" s="28">
        <f t="shared" si="2"/>
        <v>2.8845568531618238</v>
      </c>
      <c r="J11" s="7">
        <f t="shared" si="1"/>
        <v>20.367526811881149</v>
      </c>
      <c r="K11" s="7">
        <v>22.59</v>
      </c>
      <c r="L11" s="7">
        <f t="shared" si="7"/>
        <v>14.218683208262021</v>
      </c>
      <c r="M11" s="7">
        <f t="shared" si="8"/>
        <v>14.583044821153953</v>
      </c>
      <c r="N11" s="32">
        <v>15.7</v>
      </c>
      <c r="O11" s="30"/>
      <c r="P11" s="9">
        <v>4</v>
      </c>
      <c r="Q11" s="15">
        <v>-15.8</v>
      </c>
      <c r="R11" s="9">
        <v>23.8</v>
      </c>
      <c r="S11" s="11">
        <f t="shared" si="4"/>
        <v>0.27583927835519556</v>
      </c>
      <c r="T11" s="11">
        <f t="shared" si="5"/>
        <v>-1.209502048965273</v>
      </c>
      <c r="U11" s="11">
        <f t="shared" si="6"/>
        <v>1.5015256415470877</v>
      </c>
      <c r="V11" s="13" t="s">
        <v>64</v>
      </c>
      <c r="W11" s="18">
        <v>0.27507825279358267</v>
      </c>
      <c r="X11" s="18">
        <v>0.53816190838232236</v>
      </c>
      <c r="Y11" s="13" t="s">
        <v>54</v>
      </c>
      <c r="Z11" s="6">
        <v>15</v>
      </c>
    </row>
    <row r="12" spans="1:26" ht="15" customHeight="1" x14ac:dyDescent="0.3">
      <c r="A12" s="14" t="s">
        <v>31</v>
      </c>
      <c r="B12" s="14" t="s">
        <v>37</v>
      </c>
      <c r="C12" s="14"/>
      <c r="D12" s="14"/>
      <c r="E12" s="14" t="s">
        <v>10</v>
      </c>
      <c r="F12" s="14" t="s">
        <v>6</v>
      </c>
      <c r="G12" s="6">
        <v>0.1</v>
      </c>
      <c r="H12" s="7">
        <f>0.2*L12</f>
        <v>2.8437366416524044</v>
      </c>
      <c r="I12" s="28">
        <f>100*(EXP(H12/100)-1)</f>
        <v>2.8845568531618238</v>
      </c>
      <c r="J12" s="7">
        <f>100*LN(1+K12/100)</f>
        <v>20.367526811881149</v>
      </c>
      <c r="K12" s="7">
        <v>22.59</v>
      </c>
      <c r="L12" s="7">
        <f t="shared" si="7"/>
        <v>14.218683208262021</v>
      </c>
      <c r="M12" s="7">
        <f t="shared" si="8"/>
        <v>14.583044821153953</v>
      </c>
      <c r="N12" s="32">
        <v>15.7</v>
      </c>
      <c r="O12" s="30"/>
      <c r="P12" s="15">
        <v>-17.5</v>
      </c>
      <c r="Q12" s="15">
        <v>-37.9</v>
      </c>
      <c r="R12" s="9">
        <v>2.9</v>
      </c>
      <c r="S12" s="11">
        <f t="shared" si="4"/>
        <v>-1.3529515344689231</v>
      </c>
      <c r="T12" s="11">
        <f t="shared" si="5"/>
        <v>-3.3506914112259247</v>
      </c>
      <c r="U12" s="11">
        <f t="shared" si="6"/>
        <v>0.20105558604260354</v>
      </c>
      <c r="V12" s="13" t="s">
        <v>81</v>
      </c>
      <c r="W12" s="18">
        <v>0.88909879579854445</v>
      </c>
      <c r="X12" s="18">
        <v>5.2891513182310217E-2</v>
      </c>
      <c r="Y12" s="13" t="s">
        <v>56</v>
      </c>
      <c r="Z12" s="6">
        <v>17</v>
      </c>
    </row>
    <row r="13" spans="1:26" ht="15" customHeight="1" x14ac:dyDescent="0.3">
      <c r="A13" s="14" t="s">
        <v>31</v>
      </c>
      <c r="B13" s="14" t="s">
        <v>32</v>
      </c>
      <c r="C13" s="14" t="s">
        <v>14</v>
      </c>
      <c r="D13" s="14" t="s">
        <v>28</v>
      </c>
      <c r="E13" s="14" t="s">
        <v>10</v>
      </c>
      <c r="F13" s="14" t="s">
        <v>4</v>
      </c>
      <c r="G13" s="6">
        <v>0.1</v>
      </c>
      <c r="H13" s="7">
        <f t="shared" si="0"/>
        <v>2.2995114517723034</v>
      </c>
      <c r="I13" s="28">
        <f t="shared" si="2"/>
        <v>2.3261540408885617</v>
      </c>
      <c r="J13" s="7">
        <f t="shared" si="1"/>
        <v>15.649079675943305</v>
      </c>
      <c r="K13" s="7">
        <v>16.940000000000001</v>
      </c>
      <c r="L13" s="7">
        <f t="shared" si="7"/>
        <v>11.497557258861518</v>
      </c>
      <c r="M13" s="7">
        <f t="shared" si="8"/>
        <v>10.616019582839071</v>
      </c>
      <c r="N13" s="32">
        <v>11.2</v>
      </c>
      <c r="O13" s="30"/>
      <c r="P13" s="15">
        <v>-2.2999999999999998</v>
      </c>
      <c r="Q13" s="15">
        <v>-17.100000000000001</v>
      </c>
      <c r="R13" s="9">
        <v>12.48</v>
      </c>
      <c r="S13" s="11">
        <f t="shared" si="4"/>
        <v>-0.20237887418582315</v>
      </c>
      <c r="T13" s="11">
        <f t="shared" si="5"/>
        <v>-1.6310866701907756</v>
      </c>
      <c r="U13" s="11">
        <f t="shared" si="6"/>
        <v>1.0228715493773384</v>
      </c>
      <c r="V13" s="13" t="s">
        <v>64</v>
      </c>
      <c r="W13" s="18">
        <v>0.50125002414920117</v>
      </c>
      <c r="X13" s="18">
        <v>0.29874602728011512</v>
      </c>
      <c r="Y13" s="13" t="s">
        <v>54</v>
      </c>
      <c r="Z13" s="6">
        <v>19</v>
      </c>
    </row>
    <row r="14" spans="1:26" ht="15" customHeight="1" x14ac:dyDescent="0.3">
      <c r="A14" s="14" t="s">
        <v>31</v>
      </c>
      <c r="B14" s="14" t="s">
        <v>32</v>
      </c>
      <c r="C14" s="14"/>
      <c r="D14" s="14"/>
      <c r="E14" s="14" t="s">
        <v>10</v>
      </c>
      <c r="F14" s="14" t="s">
        <v>5</v>
      </c>
      <c r="G14" s="6">
        <v>0.1</v>
      </c>
      <c r="H14" s="7">
        <f t="shared" si="0"/>
        <v>2.2995114517723034</v>
      </c>
      <c r="I14" s="28">
        <f t="shared" si="2"/>
        <v>2.3261540408885617</v>
      </c>
      <c r="J14" s="7">
        <f t="shared" si="1"/>
        <v>15.649079675943305</v>
      </c>
      <c r="K14" s="7">
        <v>16.940000000000001</v>
      </c>
      <c r="L14" s="7">
        <f t="shared" si="7"/>
        <v>11.497557258861518</v>
      </c>
      <c r="M14" s="7">
        <f t="shared" si="8"/>
        <v>10.616019582839071</v>
      </c>
      <c r="N14" s="32">
        <v>11.2</v>
      </c>
      <c r="O14" s="30"/>
      <c r="P14" s="9">
        <v>0.89</v>
      </c>
      <c r="Q14" s="15">
        <v>-11.8</v>
      </c>
      <c r="R14" s="9">
        <v>13.62</v>
      </c>
      <c r="S14" s="11">
        <f t="shared" si="4"/>
        <v>7.706531250685715E-2</v>
      </c>
      <c r="T14" s="11">
        <f t="shared" si="5"/>
        <v>-1.0920860853166905</v>
      </c>
      <c r="U14" s="11">
        <f t="shared" si="6"/>
        <v>1.1105781712239395</v>
      </c>
      <c r="V14" s="13" t="s">
        <v>64</v>
      </c>
      <c r="W14" s="18">
        <v>0.3342878975857459</v>
      </c>
      <c r="X14" s="18">
        <v>0.42452640366034139</v>
      </c>
      <c r="Y14" s="13" t="s">
        <v>54</v>
      </c>
      <c r="Z14" s="6">
        <v>19</v>
      </c>
    </row>
    <row r="15" spans="1:26" ht="15" customHeight="1" x14ac:dyDescent="0.3">
      <c r="A15" s="14" t="s">
        <v>31</v>
      </c>
      <c r="B15" s="14" t="s">
        <v>32</v>
      </c>
      <c r="C15" s="14"/>
      <c r="D15" s="14"/>
      <c r="E15" s="14" t="s">
        <v>10</v>
      </c>
      <c r="F15" s="14" t="s">
        <v>6</v>
      </c>
      <c r="G15" s="6">
        <v>0.1</v>
      </c>
      <c r="H15" s="7">
        <f t="shared" si="0"/>
        <v>2.2995114517723034</v>
      </c>
      <c r="I15" s="28">
        <f t="shared" si="2"/>
        <v>2.3261540408885617</v>
      </c>
      <c r="J15" s="7">
        <f t="shared" si="1"/>
        <v>15.649079675943305</v>
      </c>
      <c r="K15" s="7">
        <v>16.940000000000001</v>
      </c>
      <c r="L15" s="7">
        <f t="shared" si="7"/>
        <v>11.497557258861518</v>
      </c>
      <c r="M15" s="7">
        <f t="shared" si="8"/>
        <v>10.616019582839071</v>
      </c>
      <c r="N15" s="32">
        <v>11.2</v>
      </c>
      <c r="O15" s="30"/>
      <c r="P15" s="9">
        <v>3.2</v>
      </c>
      <c r="Q15" s="15">
        <v>-11.7</v>
      </c>
      <c r="R15" s="9">
        <v>18.11</v>
      </c>
      <c r="S15" s="11">
        <f t="shared" si="4"/>
        <v>0.27395964508108045</v>
      </c>
      <c r="T15" s="11">
        <f t="shared" si="5"/>
        <v>-1.0822305606025573</v>
      </c>
      <c r="U15" s="11">
        <f t="shared" si="6"/>
        <v>1.4476658292558564</v>
      </c>
      <c r="V15" s="13" t="s">
        <v>64</v>
      </c>
      <c r="W15" s="18">
        <v>0.26447850746833446</v>
      </c>
      <c r="X15" s="18">
        <v>0.53932501653888076</v>
      </c>
      <c r="Y15" s="13" t="s">
        <v>54</v>
      </c>
      <c r="Z15" s="6">
        <v>20</v>
      </c>
    </row>
    <row r="16" spans="1:26" ht="15" customHeight="1" x14ac:dyDescent="0.3">
      <c r="A16" s="14" t="s">
        <v>31</v>
      </c>
      <c r="B16" s="14" t="s">
        <v>37</v>
      </c>
      <c r="C16" s="14" t="s">
        <v>15</v>
      </c>
      <c r="D16" s="14" t="s">
        <v>28</v>
      </c>
      <c r="E16" s="14" t="s">
        <v>10</v>
      </c>
      <c r="F16" s="14" t="s">
        <v>4</v>
      </c>
      <c r="G16" s="6">
        <v>0.1</v>
      </c>
      <c r="H16" s="7">
        <f t="shared" si="0"/>
        <v>3.451524370595398</v>
      </c>
      <c r="I16" s="28">
        <f t="shared" si="2"/>
        <v>3.5117807287331493</v>
      </c>
      <c r="J16" s="7">
        <f t="shared" si="1"/>
        <v>20.261426006171718</v>
      </c>
      <c r="K16" s="7">
        <v>22.46</v>
      </c>
      <c r="L16" s="7">
        <f t="shared" si="7"/>
        <v>17.257621852976989</v>
      </c>
      <c r="M16" s="7">
        <f t="shared" si="8"/>
        <v>10.616019582839071</v>
      </c>
      <c r="N16" s="32">
        <v>11.2</v>
      </c>
      <c r="O16" s="30"/>
      <c r="P16" s="15">
        <v>1.65</v>
      </c>
      <c r="Q16" s="15">
        <v>-14.6</v>
      </c>
      <c r="R16" s="9">
        <v>17.899999999999999</v>
      </c>
      <c r="S16" s="11">
        <f t="shared" ref="S16:S36" si="9">(100*(LN(1+(P16/100))))/$L16</f>
        <v>9.4829717707837935E-2</v>
      </c>
      <c r="T16" s="11">
        <f t="shared" ref="T16:T36" si="10">(100*(LN(1+(Q16/100))))/$L16</f>
        <v>-0.91451815631446409</v>
      </c>
      <c r="U16" s="11">
        <f t="shared" ref="U16:U36" si="11">(100*(LN(1+(R16/100))))/$L16</f>
        <v>0.95416751484115114</v>
      </c>
      <c r="V16" s="13" t="s">
        <v>64</v>
      </c>
      <c r="W16" s="31">
        <v>0.33627591490425629</v>
      </c>
      <c r="X16" s="31">
        <v>0.32994544613809018</v>
      </c>
      <c r="Y16" s="13" t="s">
        <v>54</v>
      </c>
      <c r="Z16" s="6">
        <v>19</v>
      </c>
    </row>
    <row r="17" spans="1:26" ht="15" customHeight="1" x14ac:dyDescent="0.3">
      <c r="A17" s="14" t="s">
        <v>31</v>
      </c>
      <c r="B17" s="14" t="s">
        <v>37</v>
      </c>
      <c r="C17" s="14"/>
      <c r="D17" s="14"/>
      <c r="E17" s="14" t="s">
        <v>10</v>
      </c>
      <c r="F17" s="14" t="s">
        <v>5</v>
      </c>
      <c r="G17" s="6">
        <v>0.1</v>
      </c>
      <c r="H17" s="7">
        <f t="shared" si="0"/>
        <v>3.451524370595398</v>
      </c>
      <c r="I17" s="28">
        <f t="shared" si="2"/>
        <v>3.5117807287331493</v>
      </c>
      <c r="J17" s="7">
        <f t="shared" si="1"/>
        <v>20.261426006171718</v>
      </c>
      <c r="K17" s="7">
        <v>22.46</v>
      </c>
      <c r="L17" s="7">
        <f t="shared" si="7"/>
        <v>17.257621852976989</v>
      </c>
      <c r="M17" s="7">
        <f t="shared" si="8"/>
        <v>10.616019582839071</v>
      </c>
      <c r="N17" s="32">
        <v>11.2</v>
      </c>
      <c r="O17" s="30"/>
      <c r="P17" s="9">
        <v>5.93</v>
      </c>
      <c r="Q17" s="15">
        <v>-7.6</v>
      </c>
      <c r="R17" s="9">
        <v>19.45</v>
      </c>
      <c r="S17" s="11">
        <f t="shared" si="9"/>
        <v>0.33381373813319287</v>
      </c>
      <c r="T17" s="11">
        <f t="shared" si="10"/>
        <v>-0.45801911766201825</v>
      </c>
      <c r="U17" s="11">
        <f t="shared" si="11"/>
        <v>1.029850400581519</v>
      </c>
      <c r="V17" s="13" t="s">
        <v>64</v>
      </c>
      <c r="W17" s="31">
        <v>6.968460304757719E-2</v>
      </c>
      <c r="X17" s="31">
        <v>0.68843139204023762</v>
      </c>
      <c r="Y17" s="13" t="s">
        <v>54</v>
      </c>
      <c r="Z17" s="6">
        <v>24</v>
      </c>
    </row>
    <row r="18" spans="1:26" ht="15" customHeight="1" x14ac:dyDescent="0.3">
      <c r="A18" s="14" t="s">
        <v>31</v>
      </c>
      <c r="B18" s="14" t="s">
        <v>37</v>
      </c>
      <c r="C18" s="14"/>
      <c r="D18" s="14"/>
      <c r="E18" s="14" t="s">
        <v>10</v>
      </c>
      <c r="F18" s="14" t="s">
        <v>6</v>
      </c>
      <c r="G18" s="6">
        <v>0.1</v>
      </c>
      <c r="H18" s="7">
        <f t="shared" si="0"/>
        <v>3.451524370595398</v>
      </c>
      <c r="I18" s="28">
        <f t="shared" si="2"/>
        <v>3.5117807287331493</v>
      </c>
      <c r="J18" s="7">
        <f t="shared" si="1"/>
        <v>20.261426006171718</v>
      </c>
      <c r="K18" s="7">
        <v>22.46</v>
      </c>
      <c r="L18" s="7">
        <f>SQRT(J18^2-M18^2)</f>
        <v>17.257621852976989</v>
      </c>
      <c r="M18" s="7">
        <f t="shared" si="8"/>
        <v>10.616019582839071</v>
      </c>
      <c r="N18" s="32">
        <v>11.2</v>
      </c>
      <c r="O18" s="30"/>
      <c r="P18" s="15">
        <v>4.28</v>
      </c>
      <c r="Q18" s="15">
        <v>-8.0299999999999994</v>
      </c>
      <c r="R18" s="9">
        <v>16.59</v>
      </c>
      <c r="S18" s="11">
        <f t="shared" si="9"/>
        <v>0.24284576075573283</v>
      </c>
      <c r="T18" s="11">
        <f t="shared" si="10"/>
        <v>-0.48504799668585474</v>
      </c>
      <c r="U18" s="11">
        <f t="shared" si="11"/>
        <v>0.88942336472988925</v>
      </c>
      <c r="V18" s="13" t="s">
        <v>64</v>
      </c>
      <c r="W18" s="31">
        <v>7.5896539777461372E-2</v>
      </c>
      <c r="X18" s="31">
        <v>0.68499950122758946</v>
      </c>
      <c r="Y18" s="13" t="s">
        <v>54</v>
      </c>
      <c r="Z18" s="6">
        <v>25</v>
      </c>
    </row>
    <row r="19" spans="1:26" ht="15" customHeight="1" x14ac:dyDescent="0.3">
      <c r="A19" s="14" t="s">
        <v>31</v>
      </c>
      <c r="B19" s="14" t="s">
        <v>32</v>
      </c>
      <c r="C19" s="14" t="s">
        <v>16</v>
      </c>
      <c r="D19" s="14" t="s">
        <v>28</v>
      </c>
      <c r="E19" s="14" t="s">
        <v>10</v>
      </c>
      <c r="F19" s="14" t="s">
        <v>4</v>
      </c>
      <c r="G19" s="6">
        <v>0.1</v>
      </c>
      <c r="H19" s="7">
        <f t="shared" si="0"/>
        <v>12.543352432519399</v>
      </c>
      <c r="I19" s="7">
        <f t="shared" si="2"/>
        <v>13.363980698452904</v>
      </c>
      <c r="J19" s="7">
        <f t="shared" si="1"/>
        <v>62.716762162596993</v>
      </c>
      <c r="K19" s="7">
        <v>87.23</v>
      </c>
      <c r="L19" s="7">
        <f t="shared" si="7"/>
        <v>62.716762162596993</v>
      </c>
      <c r="M19" s="7">
        <v>0</v>
      </c>
      <c r="N19" s="32" t="s">
        <v>51</v>
      </c>
      <c r="O19" s="30"/>
      <c r="P19" s="15">
        <v>-10.585599999999999</v>
      </c>
      <c r="Q19" s="15">
        <v>-64.760199999999998</v>
      </c>
      <c r="R19" s="9">
        <v>43.588999999999999</v>
      </c>
      <c r="S19" s="11">
        <f t="shared" si="9"/>
        <v>-0.17840277319169914</v>
      </c>
      <c r="T19" s="11">
        <f t="shared" si="10"/>
        <v>-1.6630228097571293</v>
      </c>
      <c r="U19" s="11">
        <f t="shared" si="11"/>
        <v>0.57685513975150104</v>
      </c>
      <c r="V19" s="13" t="s">
        <v>64</v>
      </c>
      <c r="W19" s="31">
        <v>0.41689999999999999</v>
      </c>
      <c r="X19" s="31">
        <v>0.19550000000000001</v>
      </c>
      <c r="Y19" s="13" t="s">
        <v>54</v>
      </c>
      <c r="Z19" s="6">
        <v>17</v>
      </c>
    </row>
    <row r="20" spans="1:26" ht="15" customHeight="1" x14ac:dyDescent="0.3">
      <c r="A20" s="14" t="s">
        <v>31</v>
      </c>
      <c r="B20" s="14" t="s">
        <v>32</v>
      </c>
      <c r="C20" s="14"/>
      <c r="D20" s="14"/>
      <c r="E20" s="14" t="s">
        <v>10</v>
      </c>
      <c r="F20" s="14" t="s">
        <v>5</v>
      </c>
      <c r="G20" s="6">
        <v>0.1</v>
      </c>
      <c r="H20" s="7">
        <f t="shared" si="0"/>
        <v>12.543352432519399</v>
      </c>
      <c r="I20" s="7">
        <f t="shared" si="2"/>
        <v>13.363980698452904</v>
      </c>
      <c r="J20" s="7">
        <f t="shared" si="1"/>
        <v>62.716762162596993</v>
      </c>
      <c r="K20" s="7">
        <v>87.23</v>
      </c>
      <c r="L20" s="7">
        <f t="shared" si="7"/>
        <v>62.716762162596993</v>
      </c>
      <c r="M20" s="7">
        <v>0</v>
      </c>
      <c r="N20" s="32" t="s">
        <v>51</v>
      </c>
      <c r="O20" s="30"/>
      <c r="P20" s="15">
        <v>-19.567299999999999</v>
      </c>
      <c r="Q20" s="15">
        <v>-73.447299999999998</v>
      </c>
      <c r="R20" s="9">
        <v>34.312800000000003</v>
      </c>
      <c r="S20" s="11">
        <f t="shared" si="9"/>
        <v>-0.34719486236779068</v>
      </c>
      <c r="T20" s="11">
        <f t="shared" si="10"/>
        <v>-2.1143290929426981</v>
      </c>
      <c r="U20" s="11">
        <f t="shared" si="11"/>
        <v>0.47037061837528676</v>
      </c>
      <c r="V20" s="13" t="s">
        <v>64</v>
      </c>
      <c r="W20" s="31">
        <v>0.65400000000000003</v>
      </c>
      <c r="X20" s="31">
        <v>7.4300000000000005E-2</v>
      </c>
      <c r="Y20" s="13" t="s">
        <v>54</v>
      </c>
      <c r="Z20" s="6">
        <v>17</v>
      </c>
    </row>
    <row r="21" spans="1:26" ht="15" customHeight="1" x14ac:dyDescent="0.3">
      <c r="A21" s="14" t="s">
        <v>31</v>
      </c>
      <c r="B21" s="14" t="s">
        <v>32</v>
      </c>
      <c r="C21" s="14"/>
      <c r="D21" s="14"/>
      <c r="E21" s="14" t="s">
        <v>10</v>
      </c>
      <c r="F21" s="14" t="s">
        <v>6</v>
      </c>
      <c r="G21" s="6">
        <v>0.1</v>
      </c>
      <c r="H21" s="7">
        <f t="shared" si="0"/>
        <v>12.543352432519399</v>
      </c>
      <c r="I21" s="7">
        <f t="shared" si="2"/>
        <v>13.363980698452904</v>
      </c>
      <c r="J21" s="7">
        <f t="shared" si="1"/>
        <v>62.716762162596993</v>
      </c>
      <c r="K21" s="7">
        <v>87.23</v>
      </c>
      <c r="L21" s="7">
        <f t="shared" si="7"/>
        <v>62.716762162596993</v>
      </c>
      <c r="M21" s="7">
        <v>0</v>
      </c>
      <c r="N21" s="32" t="s">
        <v>51</v>
      </c>
      <c r="O21" s="30"/>
      <c r="P21" s="15">
        <v>-30.152899999999999</v>
      </c>
      <c r="Q21" s="15">
        <v>-91.159700000000001</v>
      </c>
      <c r="R21" s="9">
        <v>30.853899999999999</v>
      </c>
      <c r="S21" s="11">
        <f t="shared" si="9"/>
        <v>-0.57219410937415316</v>
      </c>
      <c r="T21" s="11">
        <f t="shared" si="10"/>
        <v>-3.8679442139784417</v>
      </c>
      <c r="U21" s="11">
        <f t="shared" si="11"/>
        <v>0.42877093521999432</v>
      </c>
      <c r="V21" s="13" t="s">
        <v>64</v>
      </c>
      <c r="W21" s="31">
        <v>0.5252</v>
      </c>
      <c r="X21" s="31">
        <v>0.14269999999999999</v>
      </c>
      <c r="Y21" s="13" t="s">
        <v>54</v>
      </c>
      <c r="Z21" s="6">
        <v>18</v>
      </c>
    </row>
    <row r="22" spans="1:26" ht="15" customHeight="1" x14ac:dyDescent="0.3">
      <c r="A22" s="14" t="s">
        <v>31</v>
      </c>
      <c r="B22" s="14" t="s">
        <v>37</v>
      </c>
      <c r="C22" s="14" t="s">
        <v>17</v>
      </c>
      <c r="D22" s="14" t="s">
        <v>28</v>
      </c>
      <c r="E22" s="14" t="s">
        <v>10</v>
      </c>
      <c r="F22" s="14" t="s">
        <v>4</v>
      </c>
      <c r="G22" s="6">
        <v>0.1</v>
      </c>
      <c r="H22" s="7">
        <f t="shared" si="0"/>
        <v>12.702944725239135</v>
      </c>
      <c r="I22" s="7">
        <f t="shared" si="2"/>
        <v>13.54504531852665</v>
      </c>
      <c r="J22" s="7">
        <f t="shared" si="1"/>
        <v>63.514723626195668</v>
      </c>
      <c r="K22" s="7">
        <v>88.73</v>
      </c>
      <c r="L22" s="7">
        <f t="shared" si="7"/>
        <v>63.514723626195668</v>
      </c>
      <c r="M22" s="7">
        <v>0</v>
      </c>
      <c r="N22" s="32" t="s">
        <v>51</v>
      </c>
      <c r="O22" s="30"/>
      <c r="P22" s="9">
        <v>3.5131999999999999</v>
      </c>
      <c r="Q22" s="15">
        <v>-50.520099999999999</v>
      </c>
      <c r="R22" s="9">
        <v>57.546599999999998</v>
      </c>
      <c r="S22" s="11">
        <f t="shared" si="9"/>
        <v>5.4363701588904738E-2</v>
      </c>
      <c r="T22" s="11">
        <f t="shared" si="10"/>
        <v>-1.1077804000618363</v>
      </c>
      <c r="U22" s="11">
        <f t="shared" si="11"/>
        <v>0.71566256700864828</v>
      </c>
      <c r="V22" s="13" t="s">
        <v>64</v>
      </c>
      <c r="W22" s="31">
        <v>0.27139999999999997</v>
      </c>
      <c r="X22" s="31">
        <v>0.34179999999999999</v>
      </c>
      <c r="Y22" s="13" t="s">
        <v>54</v>
      </c>
      <c r="Z22" s="6">
        <v>17</v>
      </c>
    </row>
    <row r="23" spans="1:26" ht="15" customHeight="1" x14ac:dyDescent="0.3">
      <c r="A23" s="14" t="s">
        <v>31</v>
      </c>
      <c r="B23" s="14" t="s">
        <v>37</v>
      </c>
      <c r="C23" s="14"/>
      <c r="D23" s="14"/>
      <c r="E23" s="14" t="s">
        <v>10</v>
      </c>
      <c r="F23" s="14" t="s">
        <v>5</v>
      </c>
      <c r="G23" s="6">
        <v>0.1</v>
      </c>
      <c r="H23" s="7">
        <f>0.2*L23</f>
        <v>12.702944725239135</v>
      </c>
      <c r="I23" s="7">
        <f t="shared" si="2"/>
        <v>13.54504531852665</v>
      </c>
      <c r="J23" s="7">
        <f t="shared" si="1"/>
        <v>63.514723626195668</v>
      </c>
      <c r="K23" s="7">
        <v>88.73</v>
      </c>
      <c r="L23" s="7">
        <f t="shared" si="7"/>
        <v>63.514723626195668</v>
      </c>
      <c r="M23" s="7">
        <v>0</v>
      </c>
      <c r="N23" s="32" t="s">
        <v>51</v>
      </c>
      <c r="O23" s="30"/>
      <c r="P23" s="9">
        <v>-1.3089</v>
      </c>
      <c r="Q23" s="15">
        <v>-67.125699999999995</v>
      </c>
      <c r="R23" s="9">
        <v>64.507999999999996</v>
      </c>
      <c r="S23" s="11">
        <f t="shared" si="9"/>
        <v>-2.0743876539660588E-2</v>
      </c>
      <c r="T23" s="11">
        <f t="shared" si="10"/>
        <v>-1.7515292911291165</v>
      </c>
      <c r="U23" s="11">
        <f t="shared" si="11"/>
        <v>0.78373798520059501</v>
      </c>
      <c r="V23" s="13" t="s">
        <v>64</v>
      </c>
      <c r="W23" s="31">
        <v>0.2979</v>
      </c>
      <c r="X23" s="31">
        <v>0.33900000000000002</v>
      </c>
      <c r="Y23" s="13" t="s">
        <v>54</v>
      </c>
      <c r="Z23" s="6">
        <v>17</v>
      </c>
    </row>
    <row r="24" spans="1:26" ht="15" customHeight="1" x14ac:dyDescent="0.3">
      <c r="A24" s="14" t="s">
        <v>31</v>
      </c>
      <c r="B24" s="14" t="s">
        <v>37</v>
      </c>
      <c r="C24" s="14"/>
      <c r="D24" s="14"/>
      <c r="E24" s="14" t="s">
        <v>10</v>
      </c>
      <c r="F24" s="14" t="s">
        <v>6</v>
      </c>
      <c r="G24" s="6">
        <v>0.1</v>
      </c>
      <c r="H24" s="7">
        <f t="shared" si="0"/>
        <v>12.702944725239135</v>
      </c>
      <c r="I24" s="7">
        <f t="shared" si="2"/>
        <v>13.54504531852665</v>
      </c>
      <c r="J24" s="7">
        <f t="shared" si="1"/>
        <v>63.514723626195668</v>
      </c>
      <c r="K24" s="7">
        <v>88.73</v>
      </c>
      <c r="L24" s="7">
        <f t="shared" si="7"/>
        <v>63.514723626195668</v>
      </c>
      <c r="M24" s="7">
        <v>0</v>
      </c>
      <c r="N24" s="32" t="s">
        <v>51</v>
      </c>
      <c r="O24" s="30"/>
      <c r="P24" s="15">
        <v>2.2044000000000001</v>
      </c>
      <c r="Q24" s="15">
        <v>-68.858000000000004</v>
      </c>
      <c r="R24" s="9">
        <v>73.2667</v>
      </c>
      <c r="S24" s="11">
        <f t="shared" si="9"/>
        <v>3.4329904071795835E-2</v>
      </c>
      <c r="T24" s="11">
        <f t="shared" si="10"/>
        <v>-1.8367596188164901</v>
      </c>
      <c r="U24" s="11">
        <f t="shared" si="11"/>
        <v>0.86540853608651458</v>
      </c>
      <c r="V24" s="13" t="s">
        <v>64</v>
      </c>
      <c r="W24" s="31">
        <v>0.34720000000000001</v>
      </c>
      <c r="X24" s="31">
        <v>0.3246</v>
      </c>
      <c r="Y24" s="13" t="s">
        <v>54</v>
      </c>
      <c r="Z24" s="6">
        <v>18</v>
      </c>
    </row>
    <row r="25" spans="1:26" ht="15" customHeight="1" x14ac:dyDescent="0.3">
      <c r="A25" s="14" t="s">
        <v>31</v>
      </c>
      <c r="B25" s="14" t="s">
        <v>32</v>
      </c>
      <c r="C25" s="14" t="s">
        <v>18</v>
      </c>
      <c r="D25" s="14" t="s">
        <v>28</v>
      </c>
      <c r="E25" s="14" t="s">
        <v>10</v>
      </c>
      <c r="F25" s="14" t="s">
        <v>4</v>
      </c>
      <c r="G25" s="6">
        <v>0.1</v>
      </c>
      <c r="H25" s="7">
        <f t="shared" si="0"/>
        <v>10.966820751373014</v>
      </c>
      <c r="I25" s="7">
        <f t="shared" si="2"/>
        <v>11.590775921914576</v>
      </c>
      <c r="J25" s="7">
        <f t="shared" si="1"/>
        <v>54.834103756865062</v>
      </c>
      <c r="K25" s="7">
        <v>73.037999999999997</v>
      </c>
      <c r="L25" s="7">
        <f t="shared" si="7"/>
        <v>54.834103756865062</v>
      </c>
      <c r="M25" s="7">
        <v>0</v>
      </c>
      <c r="N25" s="32" t="s">
        <v>51</v>
      </c>
      <c r="O25" s="30"/>
      <c r="P25" s="45">
        <v>-5</v>
      </c>
      <c r="Q25" s="45">
        <v>-37.299999999999997</v>
      </c>
      <c r="R25" s="46">
        <v>43.8</v>
      </c>
      <c r="S25" s="11">
        <f t="shared" si="9"/>
        <v>-9.3542687621895909E-2</v>
      </c>
      <c r="T25" s="11">
        <f t="shared" si="10"/>
        <v>-0.85131096592560496</v>
      </c>
      <c r="U25" s="11">
        <f t="shared" si="11"/>
        <v>0.66245864236155527</v>
      </c>
      <c r="V25" s="13" t="s">
        <v>64</v>
      </c>
      <c r="W25" s="47">
        <v>0.35199999999999998</v>
      </c>
      <c r="X25" s="47">
        <v>0.21460000000000001</v>
      </c>
      <c r="Y25" s="13" t="s">
        <v>54</v>
      </c>
      <c r="Z25" s="6">
        <v>56</v>
      </c>
    </row>
    <row r="26" spans="1:26" ht="15" customHeight="1" x14ac:dyDescent="0.3">
      <c r="A26" s="14" t="s">
        <v>31</v>
      </c>
      <c r="B26" s="14" t="s">
        <v>32</v>
      </c>
      <c r="C26" s="14"/>
      <c r="D26" s="14"/>
      <c r="E26" s="14" t="s">
        <v>10</v>
      </c>
      <c r="F26" s="14" t="s">
        <v>5</v>
      </c>
      <c r="G26" s="6">
        <v>0.1</v>
      </c>
      <c r="H26" s="7">
        <f t="shared" si="0"/>
        <v>10.966820751373014</v>
      </c>
      <c r="I26" s="7">
        <f t="shared" si="2"/>
        <v>11.590775921914576</v>
      </c>
      <c r="J26" s="7">
        <f t="shared" si="1"/>
        <v>54.834103756865062</v>
      </c>
      <c r="K26" s="7">
        <v>73.037999999999997</v>
      </c>
      <c r="L26" s="7">
        <f t="shared" si="7"/>
        <v>54.834103756865062</v>
      </c>
      <c r="M26" s="7">
        <v>0</v>
      </c>
      <c r="N26" s="32" t="s">
        <v>51</v>
      </c>
      <c r="O26" s="30"/>
      <c r="P26" s="45">
        <v>-38</v>
      </c>
      <c r="Q26" s="45">
        <v>-58.8</v>
      </c>
      <c r="R26" s="45">
        <v>-6.7</v>
      </c>
      <c r="S26" s="11">
        <f t="shared" si="9"/>
        <v>-0.87178556444109145</v>
      </c>
      <c r="T26" s="11">
        <f t="shared" si="10"/>
        <v>-1.6171175762521595</v>
      </c>
      <c r="U26" s="11">
        <f t="shared" si="11"/>
        <v>-0.12647252965470554</v>
      </c>
      <c r="V26" s="48" t="s">
        <v>66</v>
      </c>
      <c r="W26" s="47">
        <v>0.90980000000000005</v>
      </c>
      <c r="X26" s="47">
        <v>6.7000000000000002E-3</v>
      </c>
      <c r="Y26" s="13" t="s">
        <v>56</v>
      </c>
      <c r="Z26" s="6">
        <v>56</v>
      </c>
    </row>
    <row r="27" spans="1:26" ht="15" customHeight="1" x14ac:dyDescent="0.3">
      <c r="A27" s="14" t="s">
        <v>31</v>
      </c>
      <c r="B27" s="14" t="s">
        <v>32</v>
      </c>
      <c r="C27" s="14"/>
      <c r="D27" s="14"/>
      <c r="E27" s="14" t="s">
        <v>10</v>
      </c>
      <c r="F27" s="14" t="s">
        <v>6</v>
      </c>
      <c r="G27" s="6">
        <v>0.1</v>
      </c>
      <c r="H27" s="7">
        <f t="shared" si="0"/>
        <v>10.966820751373014</v>
      </c>
      <c r="I27" s="7">
        <f>100*(EXP(H27/100)-1)</f>
        <v>11.590775921914576</v>
      </c>
      <c r="J27" s="7">
        <f t="shared" si="1"/>
        <v>54.834103756865062</v>
      </c>
      <c r="K27" s="7">
        <v>73.037999999999997</v>
      </c>
      <c r="L27" s="7">
        <f t="shared" si="7"/>
        <v>54.834103756865062</v>
      </c>
      <c r="M27" s="7">
        <v>0</v>
      </c>
      <c r="N27" s="32" t="s">
        <v>51</v>
      </c>
      <c r="O27" s="30"/>
      <c r="P27" s="45">
        <v>-34.700000000000003</v>
      </c>
      <c r="Q27" s="45">
        <v>-57.9</v>
      </c>
      <c r="R27" s="46">
        <v>1.2</v>
      </c>
      <c r="S27" s="11">
        <f t="shared" si="9"/>
        <v>-0.77721366906147293</v>
      </c>
      <c r="T27" s="11">
        <f t="shared" si="10"/>
        <v>-1.5777087360371873</v>
      </c>
      <c r="U27" s="11">
        <f t="shared" si="11"/>
        <v>2.1753926932343438E-2</v>
      </c>
      <c r="V27" s="48" t="s">
        <v>66</v>
      </c>
      <c r="W27" s="47">
        <v>0.85550000000000004</v>
      </c>
      <c r="X27" s="47">
        <v>1.6500000000000001E-2</v>
      </c>
      <c r="Y27" s="13" t="s">
        <v>56</v>
      </c>
      <c r="Z27" s="6">
        <v>56</v>
      </c>
    </row>
    <row r="28" spans="1:26" ht="15" customHeight="1" x14ac:dyDescent="0.3">
      <c r="A28" s="14" t="s">
        <v>31</v>
      </c>
      <c r="B28" s="14" t="s">
        <v>37</v>
      </c>
      <c r="C28" s="14" t="s">
        <v>19</v>
      </c>
      <c r="D28" s="14" t="s">
        <v>28</v>
      </c>
      <c r="E28" s="14" t="s">
        <v>10</v>
      </c>
      <c r="F28" s="14" t="s">
        <v>4</v>
      </c>
      <c r="G28" s="6">
        <v>0.1</v>
      </c>
      <c r="H28" s="7">
        <f t="shared" si="0"/>
        <v>8.644737172111844</v>
      </c>
      <c r="I28" s="7">
        <f t="shared" si="2"/>
        <v>9.029398591188631</v>
      </c>
      <c r="J28" s="7">
        <f t="shared" si="1"/>
        <v>43.223685860559222</v>
      </c>
      <c r="K28" s="7">
        <v>54.07</v>
      </c>
      <c r="L28" s="7">
        <f t="shared" si="7"/>
        <v>43.223685860559222</v>
      </c>
      <c r="M28" s="7">
        <v>0</v>
      </c>
      <c r="N28" s="32" t="s">
        <v>51</v>
      </c>
      <c r="O28" s="30"/>
      <c r="P28" s="46">
        <v>42.2</v>
      </c>
      <c r="Q28" s="45">
        <v>-1.7</v>
      </c>
      <c r="R28" s="46">
        <v>105.8</v>
      </c>
      <c r="S28" s="11">
        <f t="shared" si="9"/>
        <v>0.81451714348660198</v>
      </c>
      <c r="T28" s="11">
        <f t="shared" si="10"/>
        <v>-3.9668432928844817E-2</v>
      </c>
      <c r="U28" s="11">
        <f t="shared" si="11"/>
        <v>1.6697665250950442</v>
      </c>
      <c r="V28" s="13" t="s">
        <v>66</v>
      </c>
      <c r="W28" s="46">
        <v>0.86750000000000005</v>
      </c>
      <c r="X28" s="46">
        <v>2.2599999999999999E-2</v>
      </c>
      <c r="Y28" s="13" t="s">
        <v>56</v>
      </c>
      <c r="Z28" s="6">
        <v>15</v>
      </c>
    </row>
    <row r="29" spans="1:26" ht="15" customHeight="1" x14ac:dyDescent="0.3">
      <c r="A29" s="14" t="s">
        <v>31</v>
      </c>
      <c r="B29" s="14" t="s">
        <v>37</v>
      </c>
      <c r="C29" s="6"/>
      <c r="D29" s="6"/>
      <c r="E29" s="6" t="s">
        <v>10</v>
      </c>
      <c r="F29" s="6" t="s">
        <v>5</v>
      </c>
      <c r="G29" s="6">
        <v>0.1</v>
      </c>
      <c r="H29" s="7">
        <f t="shared" si="0"/>
        <v>8.644737172111844</v>
      </c>
      <c r="I29" s="7">
        <f t="shared" si="2"/>
        <v>9.029398591188631</v>
      </c>
      <c r="J29" s="7">
        <f t="shared" si="1"/>
        <v>43.223685860559222</v>
      </c>
      <c r="K29" s="7">
        <v>54.07</v>
      </c>
      <c r="L29" s="7">
        <f t="shared" si="7"/>
        <v>43.223685860559222</v>
      </c>
      <c r="M29" s="7">
        <v>0</v>
      </c>
      <c r="N29" s="32" t="s">
        <v>51</v>
      </c>
      <c r="O29" s="30"/>
      <c r="P29" s="46">
        <v>38.700000000000003</v>
      </c>
      <c r="Q29" s="45">
        <v>-4.5</v>
      </c>
      <c r="R29" s="46">
        <v>101.4</v>
      </c>
      <c r="S29" s="11">
        <f t="shared" si="9"/>
        <v>0.75686081559094043</v>
      </c>
      <c r="T29" s="11">
        <f t="shared" si="10"/>
        <v>-0.10652478516049242</v>
      </c>
      <c r="U29" s="11">
        <f t="shared" si="11"/>
        <v>1.6197665246665585</v>
      </c>
      <c r="V29" s="13" t="s">
        <v>66</v>
      </c>
      <c r="W29" s="46">
        <v>0.84009999999999996</v>
      </c>
      <c r="X29" s="46">
        <v>2.9399999999999999E-2</v>
      </c>
      <c r="Y29" s="13" t="s">
        <v>56</v>
      </c>
      <c r="Z29" s="6">
        <v>15</v>
      </c>
    </row>
    <row r="30" spans="1:26" ht="15" customHeight="1" x14ac:dyDescent="0.3">
      <c r="A30" s="14" t="s">
        <v>31</v>
      </c>
      <c r="B30" s="14" t="s">
        <v>37</v>
      </c>
      <c r="C30" s="14"/>
      <c r="D30" s="14"/>
      <c r="E30" s="14" t="s">
        <v>10</v>
      </c>
      <c r="F30" s="14" t="s">
        <v>6</v>
      </c>
      <c r="G30" s="6">
        <v>0.1</v>
      </c>
      <c r="H30" s="7">
        <f t="shared" si="0"/>
        <v>8.644737172111844</v>
      </c>
      <c r="I30" s="7">
        <f t="shared" si="2"/>
        <v>9.029398591188631</v>
      </c>
      <c r="J30" s="7">
        <f t="shared" si="1"/>
        <v>43.223685860559222</v>
      </c>
      <c r="K30" s="7">
        <v>54.07</v>
      </c>
      <c r="L30" s="7">
        <f t="shared" si="7"/>
        <v>43.223685860559222</v>
      </c>
      <c r="M30" s="7">
        <v>0</v>
      </c>
      <c r="N30" s="32" t="s">
        <v>51</v>
      </c>
      <c r="O30" s="30"/>
      <c r="P30" s="45">
        <v>-2.5</v>
      </c>
      <c r="Q30" s="45">
        <v>-34.700000000000003</v>
      </c>
      <c r="R30" s="46">
        <v>45.7</v>
      </c>
      <c r="S30" s="11">
        <f t="shared" si="9"/>
        <v>-5.8573921867667259E-2</v>
      </c>
      <c r="T30" s="11">
        <f t="shared" si="10"/>
        <v>-0.98598289623094182</v>
      </c>
      <c r="U30" s="11">
        <f t="shared" si="11"/>
        <v>0.87077147568413837</v>
      </c>
      <c r="V30" s="13" t="s">
        <v>64</v>
      </c>
      <c r="W30" s="46">
        <v>0.28449999999999998</v>
      </c>
      <c r="X30" s="46">
        <v>0.36099999999999999</v>
      </c>
      <c r="Y30" s="13" t="s">
        <v>54</v>
      </c>
      <c r="Z30" s="6">
        <v>15</v>
      </c>
    </row>
    <row r="31" spans="1:26" ht="15" customHeight="1" x14ac:dyDescent="0.3">
      <c r="A31" s="14" t="s">
        <v>31</v>
      </c>
      <c r="B31" s="14" t="s">
        <v>32</v>
      </c>
      <c r="C31" s="14" t="s">
        <v>20</v>
      </c>
      <c r="D31" s="14" t="s">
        <v>28</v>
      </c>
      <c r="E31" s="14" t="s">
        <v>10</v>
      </c>
      <c r="F31" s="14" t="s">
        <v>4</v>
      </c>
      <c r="G31" s="6">
        <v>0.1</v>
      </c>
      <c r="H31" s="7">
        <f t="shared" si="0"/>
        <v>15.508363459854792</v>
      </c>
      <c r="I31" s="7">
        <f t="shared" si="2"/>
        <v>16.775562179379278</v>
      </c>
      <c r="J31" s="7">
        <f t="shared" si="1"/>
        <v>77.541817299273958</v>
      </c>
      <c r="K31" s="7">
        <v>117.15</v>
      </c>
      <c r="L31" s="7">
        <f t="shared" si="7"/>
        <v>77.541817299273958</v>
      </c>
      <c r="M31" s="7">
        <v>0</v>
      </c>
      <c r="N31" s="32" t="s">
        <v>51</v>
      </c>
      <c r="O31" s="30"/>
      <c r="P31" s="45">
        <v>-12.4</v>
      </c>
      <c r="Q31" s="45">
        <v>-34.1</v>
      </c>
      <c r="R31" s="46">
        <v>16.5</v>
      </c>
      <c r="S31" s="11">
        <f t="shared" si="9"/>
        <v>-0.17073263518546039</v>
      </c>
      <c r="T31" s="11">
        <f t="shared" si="10"/>
        <v>-0.53781528342325113</v>
      </c>
      <c r="U31" s="11">
        <f t="shared" si="11"/>
        <v>0.19695319549738474</v>
      </c>
      <c r="V31" s="13" t="s">
        <v>67</v>
      </c>
      <c r="W31" s="47">
        <v>0.27500000000000002</v>
      </c>
      <c r="X31" s="47">
        <v>1.7999999999999999E-2</v>
      </c>
      <c r="Y31" s="13" t="s">
        <v>58</v>
      </c>
      <c r="Z31" s="6">
        <v>63</v>
      </c>
    </row>
    <row r="32" spans="1:26" ht="15" customHeight="1" x14ac:dyDescent="0.3">
      <c r="A32" s="14" t="s">
        <v>31</v>
      </c>
      <c r="B32" s="14" t="s">
        <v>32</v>
      </c>
      <c r="C32" s="14"/>
      <c r="D32" s="14"/>
      <c r="E32" s="14" t="s">
        <v>10</v>
      </c>
      <c r="F32" s="14" t="s">
        <v>5</v>
      </c>
      <c r="G32" s="6">
        <v>0.1</v>
      </c>
      <c r="H32" s="7">
        <f t="shared" si="0"/>
        <v>15.508363459854792</v>
      </c>
      <c r="I32" s="7">
        <f t="shared" si="2"/>
        <v>16.775562179379278</v>
      </c>
      <c r="J32" s="7">
        <f t="shared" si="1"/>
        <v>77.541817299273958</v>
      </c>
      <c r="K32" s="7">
        <v>117.15</v>
      </c>
      <c r="L32" s="7">
        <f t="shared" si="7"/>
        <v>77.541817299273958</v>
      </c>
      <c r="M32" s="7">
        <v>0</v>
      </c>
      <c r="N32" s="32" t="s">
        <v>51</v>
      </c>
      <c r="O32" s="30"/>
      <c r="P32" s="45">
        <v>-10.6</v>
      </c>
      <c r="Q32" s="45">
        <v>-32</v>
      </c>
      <c r="R32" s="46">
        <v>17.7</v>
      </c>
      <c r="S32" s="11">
        <f t="shared" si="9"/>
        <v>-0.1445020347874566</v>
      </c>
      <c r="T32" s="11">
        <f t="shared" si="10"/>
        <v>-0.49736064261108803</v>
      </c>
      <c r="U32" s="11">
        <f t="shared" si="11"/>
        <v>0.21016895651176029</v>
      </c>
      <c r="V32" s="13" t="s">
        <v>64</v>
      </c>
      <c r="W32" s="47">
        <v>0.22889999999999999</v>
      </c>
      <c r="X32" s="47">
        <v>0.02</v>
      </c>
      <c r="Y32" s="13" t="s">
        <v>56</v>
      </c>
      <c r="Z32" s="6">
        <v>63</v>
      </c>
    </row>
    <row r="33" spans="1:26" ht="15" customHeight="1" x14ac:dyDescent="0.3">
      <c r="A33" s="14" t="s">
        <v>31</v>
      </c>
      <c r="B33" s="14" t="s">
        <v>32</v>
      </c>
      <c r="C33" s="14"/>
      <c r="D33" s="14"/>
      <c r="E33" s="14" t="s">
        <v>10</v>
      </c>
      <c r="F33" s="14" t="s">
        <v>6</v>
      </c>
      <c r="G33" s="6">
        <v>0.1</v>
      </c>
      <c r="H33" s="7">
        <f t="shared" si="0"/>
        <v>15.508363459854792</v>
      </c>
      <c r="I33" s="7">
        <f t="shared" si="2"/>
        <v>16.775562179379278</v>
      </c>
      <c r="J33" s="7">
        <f t="shared" si="1"/>
        <v>77.541817299273958</v>
      </c>
      <c r="K33" s="7">
        <v>117.15</v>
      </c>
      <c r="L33" s="7">
        <f t="shared" si="7"/>
        <v>77.541817299273958</v>
      </c>
      <c r="M33" s="7">
        <v>0</v>
      </c>
      <c r="N33" s="32" t="s">
        <v>51</v>
      </c>
      <c r="O33" s="30"/>
      <c r="P33" s="46">
        <v>2.1</v>
      </c>
      <c r="Q33" s="45">
        <v>-23.9</v>
      </c>
      <c r="R33" s="46">
        <v>36.9</v>
      </c>
      <c r="S33" s="11">
        <f t="shared" si="9"/>
        <v>2.6801717971501555E-2</v>
      </c>
      <c r="T33" s="11">
        <f t="shared" si="10"/>
        <v>-0.35222532903289139</v>
      </c>
      <c r="U33" s="11">
        <f t="shared" si="11"/>
        <v>0.4050466667477145</v>
      </c>
      <c r="V33" s="13" t="s">
        <v>64</v>
      </c>
      <c r="W33" s="47">
        <v>7.6100000000000001E-2</v>
      </c>
      <c r="X33" s="47">
        <v>0.1139</v>
      </c>
      <c r="Y33" s="13" t="s">
        <v>54</v>
      </c>
      <c r="Z33" s="6">
        <v>63</v>
      </c>
    </row>
    <row r="34" spans="1:26" ht="15" customHeight="1" x14ac:dyDescent="0.3">
      <c r="A34" s="14" t="s">
        <v>31</v>
      </c>
      <c r="B34" s="14" t="s">
        <v>37</v>
      </c>
      <c r="C34" s="14" t="s">
        <v>21</v>
      </c>
      <c r="D34" s="14" t="s">
        <v>28</v>
      </c>
      <c r="E34" s="14" t="s">
        <v>10</v>
      </c>
      <c r="F34" s="14" t="s">
        <v>4</v>
      </c>
      <c r="G34" s="6">
        <v>0.1</v>
      </c>
      <c r="H34" s="7">
        <f t="shared" si="0"/>
        <v>5.2887806744276258</v>
      </c>
      <c r="I34" s="7">
        <f t="shared" si="2"/>
        <v>5.4311351860515389</v>
      </c>
      <c r="J34" s="7">
        <f t="shared" si="1"/>
        <v>26.443903372138127</v>
      </c>
      <c r="K34" s="7">
        <v>30.27</v>
      </c>
      <c r="L34" s="7">
        <f t="shared" si="7"/>
        <v>26.443903372138127</v>
      </c>
      <c r="M34" s="7">
        <v>0</v>
      </c>
      <c r="N34" s="32" t="s">
        <v>51</v>
      </c>
      <c r="O34" s="30"/>
      <c r="P34" s="46">
        <v>21.1</v>
      </c>
      <c r="Q34" s="45">
        <v>-5.3</v>
      </c>
      <c r="R34" s="46">
        <v>54.9</v>
      </c>
      <c r="S34" s="11">
        <f t="shared" si="9"/>
        <v>0.72397203195299609</v>
      </c>
      <c r="T34" s="11">
        <f t="shared" si="10"/>
        <v>-0.20593096650562973</v>
      </c>
      <c r="U34" s="11">
        <f t="shared" si="11"/>
        <v>1.6548599322738657</v>
      </c>
      <c r="V34" s="54" t="s">
        <v>66</v>
      </c>
      <c r="W34" s="46">
        <v>0.81779999999999997</v>
      </c>
      <c r="X34" s="46">
        <v>4.6100000000000002E-2</v>
      </c>
      <c r="Y34" s="13" t="s">
        <v>56</v>
      </c>
      <c r="Z34" s="6">
        <v>15</v>
      </c>
    </row>
    <row r="35" spans="1:26" ht="15" customHeight="1" x14ac:dyDescent="0.3">
      <c r="A35" s="14" t="s">
        <v>31</v>
      </c>
      <c r="B35" s="14" t="s">
        <v>37</v>
      </c>
      <c r="C35" s="14"/>
      <c r="D35" s="14"/>
      <c r="E35" s="14" t="s">
        <v>10</v>
      </c>
      <c r="F35" s="14" t="s">
        <v>5</v>
      </c>
      <c r="G35" s="6">
        <v>0.1</v>
      </c>
      <c r="H35" s="7">
        <f t="shared" si="0"/>
        <v>5.2887806744276258</v>
      </c>
      <c r="I35" s="7">
        <f t="shared" si="2"/>
        <v>5.4311351860515389</v>
      </c>
      <c r="J35" s="7">
        <f t="shared" si="1"/>
        <v>26.443903372138127</v>
      </c>
      <c r="K35" s="7">
        <v>30.27</v>
      </c>
      <c r="L35" s="7">
        <f t="shared" si="7"/>
        <v>26.443903372138127</v>
      </c>
      <c r="M35" s="7">
        <v>0</v>
      </c>
      <c r="N35" s="32" t="s">
        <v>51</v>
      </c>
      <c r="O35" s="30"/>
      <c r="P35" s="46">
        <v>26.3</v>
      </c>
      <c r="Q35" s="45">
        <v>-0.3</v>
      </c>
      <c r="R35" s="46">
        <v>60</v>
      </c>
      <c r="S35" s="11">
        <f t="shared" si="9"/>
        <v>0.88296285190016233</v>
      </c>
      <c r="T35" s="11">
        <f t="shared" si="10"/>
        <v>-1.1361821203235603E-2</v>
      </c>
      <c r="U35" s="11">
        <f t="shared" si="11"/>
        <v>1.7773610144897962</v>
      </c>
      <c r="V35" s="54" t="s">
        <v>65</v>
      </c>
      <c r="W35" s="46">
        <v>0.8901</v>
      </c>
      <c r="X35" s="46">
        <v>2.29E-2</v>
      </c>
      <c r="Y35" s="13" t="s">
        <v>56</v>
      </c>
      <c r="Z35" s="6">
        <v>15</v>
      </c>
    </row>
    <row r="36" spans="1:26" ht="15" customHeight="1" x14ac:dyDescent="0.3">
      <c r="A36" s="14" t="s">
        <v>31</v>
      </c>
      <c r="B36" s="14" t="s">
        <v>37</v>
      </c>
      <c r="C36" s="14"/>
      <c r="D36" s="14"/>
      <c r="E36" s="14" t="s">
        <v>10</v>
      </c>
      <c r="F36" s="14" t="s">
        <v>6</v>
      </c>
      <c r="G36" s="6">
        <v>0.1</v>
      </c>
      <c r="H36" s="7">
        <f t="shared" si="0"/>
        <v>5.2887806744276258</v>
      </c>
      <c r="I36" s="7">
        <f t="shared" si="2"/>
        <v>5.4311351860515389</v>
      </c>
      <c r="J36" s="7">
        <f t="shared" si="1"/>
        <v>26.443903372138127</v>
      </c>
      <c r="K36" s="7">
        <v>30.27</v>
      </c>
      <c r="L36" s="7">
        <f t="shared" si="7"/>
        <v>26.443903372138127</v>
      </c>
      <c r="M36" s="7">
        <v>0</v>
      </c>
      <c r="N36" s="32" t="s">
        <v>51</v>
      </c>
      <c r="O36" s="30"/>
      <c r="P36" s="46">
        <v>4.2</v>
      </c>
      <c r="Q36" s="45">
        <v>-19.2</v>
      </c>
      <c r="R36" s="46">
        <v>34.4</v>
      </c>
      <c r="S36" s="11">
        <f t="shared" si="9"/>
        <v>0.15558196062130247</v>
      </c>
      <c r="T36" s="11">
        <f t="shared" si="10"/>
        <v>-0.80620934610457939</v>
      </c>
      <c r="U36" s="11">
        <f t="shared" si="11"/>
        <v>1.1180279928433761</v>
      </c>
      <c r="V36" s="53" t="s">
        <v>64</v>
      </c>
      <c r="W36" s="46">
        <v>0.44879999999999998</v>
      </c>
      <c r="X36" s="46">
        <v>0.24629999999999999</v>
      </c>
      <c r="Y36" s="13" t="s">
        <v>54</v>
      </c>
      <c r="Z36" s="52">
        <v>15</v>
      </c>
    </row>
    <row r="37" spans="1:26" ht="15" customHeight="1" x14ac:dyDescent="0.3">
      <c r="A37" s="14" t="s">
        <v>31</v>
      </c>
      <c r="B37" s="14" t="s">
        <v>32</v>
      </c>
      <c r="C37" s="14" t="s">
        <v>22</v>
      </c>
      <c r="D37" s="14" t="s">
        <v>28</v>
      </c>
      <c r="E37" s="14" t="s">
        <v>10</v>
      </c>
      <c r="F37" s="14" t="s">
        <v>4</v>
      </c>
      <c r="G37" s="6">
        <v>0.1</v>
      </c>
      <c r="H37" s="7">
        <f t="shared" si="0"/>
        <v>7.8961705583927113</v>
      </c>
      <c r="I37" s="7">
        <f>100*(EXP(H37/100)-1)</f>
        <v>8.2162880481225322</v>
      </c>
      <c r="J37" s="7">
        <f t="shared" si="1"/>
        <v>39.480852791963557</v>
      </c>
      <c r="K37" s="7">
        <v>48.41</v>
      </c>
      <c r="L37" s="7">
        <f>SQRT(J37^2-M37^2)</f>
        <v>39.480852791963557</v>
      </c>
      <c r="M37" s="7">
        <v>0</v>
      </c>
      <c r="N37" s="32" t="s">
        <v>51</v>
      </c>
      <c r="O37" s="30"/>
      <c r="P37" s="15">
        <v>-37.1</v>
      </c>
      <c r="Q37" s="15">
        <v>-65.099999999999994</v>
      </c>
      <c r="R37" s="9">
        <v>13.6</v>
      </c>
      <c r="S37" s="16">
        <v>-0.93</v>
      </c>
      <c r="T37" s="16">
        <v>-2.11</v>
      </c>
      <c r="U37" s="11">
        <v>0.26</v>
      </c>
      <c r="V37" s="13" t="s">
        <v>64</v>
      </c>
      <c r="W37" s="31">
        <v>0.85489999999999999</v>
      </c>
      <c r="X37" s="31">
        <v>5.8299999999999998E-2</v>
      </c>
      <c r="Y37" s="13" t="s">
        <v>54</v>
      </c>
      <c r="Z37" s="6">
        <v>12</v>
      </c>
    </row>
    <row r="38" spans="1:26" ht="15" customHeight="1" x14ac:dyDescent="0.3">
      <c r="A38" s="14" t="s">
        <v>31</v>
      </c>
      <c r="B38" s="14" t="s">
        <v>32</v>
      </c>
      <c r="C38" s="14"/>
      <c r="D38" s="14"/>
      <c r="E38" s="14" t="s">
        <v>10</v>
      </c>
      <c r="F38" s="14" t="s">
        <v>5</v>
      </c>
      <c r="G38" s="6">
        <v>0.1</v>
      </c>
      <c r="H38" s="7">
        <f t="shared" si="0"/>
        <v>7.8961705583927113</v>
      </c>
      <c r="I38" s="7">
        <f t="shared" si="2"/>
        <v>8.2162880481225322</v>
      </c>
      <c r="J38" s="7">
        <f t="shared" si="1"/>
        <v>39.480852791963557</v>
      </c>
      <c r="K38" s="7">
        <v>48.41</v>
      </c>
      <c r="L38" s="7">
        <f t="shared" si="7"/>
        <v>39.480852791963557</v>
      </c>
      <c r="M38" s="7">
        <v>0</v>
      </c>
      <c r="N38" s="32" t="s">
        <v>51</v>
      </c>
      <c r="O38" s="30"/>
      <c r="P38" s="15">
        <v>-10.9</v>
      </c>
      <c r="Q38" s="15">
        <v>-34</v>
      </c>
      <c r="R38" s="9">
        <v>20.3</v>
      </c>
      <c r="S38" s="16">
        <v>-0.23</v>
      </c>
      <c r="T38" s="16">
        <v>-0.83</v>
      </c>
      <c r="U38" s="11">
        <v>0.37</v>
      </c>
      <c r="V38" s="13" t="s">
        <v>64</v>
      </c>
      <c r="W38" s="31">
        <v>0.54320000000000002</v>
      </c>
      <c r="X38" s="31">
        <v>0.1153</v>
      </c>
      <c r="Y38" s="13" t="s">
        <v>54</v>
      </c>
      <c r="Z38" s="6">
        <v>11</v>
      </c>
    </row>
    <row r="39" spans="1:26" ht="15" customHeight="1" x14ac:dyDescent="0.3">
      <c r="A39" s="14" t="s">
        <v>31</v>
      </c>
      <c r="B39" s="14" t="s">
        <v>32</v>
      </c>
      <c r="C39" s="14"/>
      <c r="D39" s="14"/>
      <c r="E39" s="14" t="s">
        <v>10</v>
      </c>
      <c r="F39" s="14" t="s">
        <v>6</v>
      </c>
      <c r="G39" s="6">
        <v>0.1</v>
      </c>
      <c r="H39" s="7">
        <f t="shared" si="0"/>
        <v>7.8961705583927113</v>
      </c>
      <c r="I39" s="7">
        <f t="shared" si="2"/>
        <v>8.2162880481225322</v>
      </c>
      <c r="J39" s="7">
        <f t="shared" si="1"/>
        <v>39.480852791963557</v>
      </c>
      <c r="K39" s="7">
        <v>48.41</v>
      </c>
      <c r="L39" s="7">
        <f t="shared" si="7"/>
        <v>39.480852791963557</v>
      </c>
      <c r="M39" s="7">
        <v>0</v>
      </c>
      <c r="N39" s="32" t="s">
        <v>51</v>
      </c>
      <c r="O39" s="30"/>
      <c r="P39" s="9">
        <v>41.5</v>
      </c>
      <c r="Q39" s="15">
        <v>-19.5</v>
      </c>
      <c r="R39" s="9">
        <v>148</v>
      </c>
      <c r="S39" s="11">
        <v>0.69</v>
      </c>
      <c r="T39" s="16">
        <v>-0.43</v>
      </c>
      <c r="U39" s="11">
        <v>1.82</v>
      </c>
      <c r="V39" s="13" t="s">
        <v>64</v>
      </c>
      <c r="W39" s="31">
        <v>9.2100000000000001E-2</v>
      </c>
      <c r="X39" s="31">
        <v>0.78190000000000004</v>
      </c>
      <c r="Y39" s="13" t="s">
        <v>54</v>
      </c>
      <c r="Z39" s="6">
        <v>8</v>
      </c>
    </row>
    <row r="40" spans="1:26" ht="15" customHeight="1" x14ac:dyDescent="0.3">
      <c r="A40" s="14" t="s">
        <v>31</v>
      </c>
      <c r="B40" s="14" t="s">
        <v>37</v>
      </c>
      <c r="C40" s="14" t="s">
        <v>23</v>
      </c>
      <c r="D40" s="14" t="s">
        <v>28</v>
      </c>
      <c r="E40" s="14" t="s">
        <v>10</v>
      </c>
      <c r="F40" s="14" t="s">
        <v>4</v>
      </c>
      <c r="G40" s="6">
        <v>0.1</v>
      </c>
      <c r="H40" s="7">
        <f t="shared" si="0"/>
        <v>6.32976328586901</v>
      </c>
      <c r="I40" s="7">
        <f t="shared" si="2"/>
        <v>6.5343873391598972</v>
      </c>
      <c r="J40" s="7">
        <f t="shared" si="1"/>
        <v>31.64881642934505</v>
      </c>
      <c r="K40" s="7">
        <v>37.229999999999997</v>
      </c>
      <c r="L40" s="7">
        <f t="shared" si="7"/>
        <v>31.64881642934505</v>
      </c>
      <c r="M40" s="7">
        <v>0</v>
      </c>
      <c r="N40" s="32" t="s">
        <v>51</v>
      </c>
      <c r="O40" s="30"/>
      <c r="P40" s="15">
        <v>-24.2</v>
      </c>
      <c r="Q40" s="15">
        <v>-57.2</v>
      </c>
      <c r="R40" s="9">
        <v>34.4</v>
      </c>
      <c r="S40" s="16">
        <v>-0.72</v>
      </c>
      <c r="T40" s="16">
        <v>-2.21</v>
      </c>
      <c r="U40" s="11">
        <v>0.77</v>
      </c>
      <c r="V40" s="13" t="s">
        <v>64</v>
      </c>
      <c r="W40" s="31">
        <v>0.73480000000000001</v>
      </c>
      <c r="X40" s="31">
        <v>0.14410000000000001</v>
      </c>
      <c r="Y40" s="13" t="s">
        <v>54</v>
      </c>
      <c r="Z40" s="6">
        <v>8</v>
      </c>
    </row>
    <row r="41" spans="1:26" ht="15" customHeight="1" x14ac:dyDescent="0.3">
      <c r="A41" s="14" t="s">
        <v>31</v>
      </c>
      <c r="B41" s="14" t="s">
        <v>37</v>
      </c>
      <c r="C41" s="14"/>
      <c r="D41" s="14"/>
      <c r="E41" s="14" t="s">
        <v>10</v>
      </c>
      <c r="F41" s="14" t="s">
        <v>5</v>
      </c>
      <c r="G41" s="6">
        <v>0.1</v>
      </c>
      <c r="H41" s="7">
        <f t="shared" si="0"/>
        <v>6.32976328586901</v>
      </c>
      <c r="I41" s="7">
        <f t="shared" si="2"/>
        <v>6.5343873391598972</v>
      </c>
      <c r="J41" s="7">
        <f t="shared" si="1"/>
        <v>31.64881642934505</v>
      </c>
      <c r="K41" s="7">
        <v>37.229999999999997</v>
      </c>
      <c r="L41" s="7">
        <f t="shared" si="7"/>
        <v>31.64881642934505</v>
      </c>
      <c r="M41" s="7">
        <v>0</v>
      </c>
      <c r="N41" s="32" t="s">
        <v>51</v>
      </c>
      <c r="O41" s="30"/>
      <c r="P41" s="9">
        <v>10.4</v>
      </c>
      <c r="Q41" s="15">
        <v>-36.700000000000003</v>
      </c>
      <c r="R41" s="9">
        <v>92.5</v>
      </c>
      <c r="S41" s="11">
        <v>0.26</v>
      </c>
      <c r="T41" s="16">
        <v>-1.19</v>
      </c>
      <c r="U41" s="11">
        <v>1.7</v>
      </c>
      <c r="V41" s="13" t="s">
        <v>64</v>
      </c>
      <c r="W41" s="31">
        <v>0.2888</v>
      </c>
      <c r="X41" s="31">
        <v>0.53159999999999996</v>
      </c>
      <c r="Y41" s="13" t="s">
        <v>54</v>
      </c>
      <c r="Z41" s="6">
        <v>8</v>
      </c>
    </row>
    <row r="42" spans="1:26" ht="15" customHeight="1" x14ac:dyDescent="0.3">
      <c r="A42" s="14" t="s">
        <v>31</v>
      </c>
      <c r="B42" s="14" t="s">
        <v>37</v>
      </c>
      <c r="C42" s="14"/>
      <c r="D42" s="14"/>
      <c r="E42" s="14" t="s">
        <v>10</v>
      </c>
      <c r="F42" s="14" t="s">
        <v>6</v>
      </c>
      <c r="G42" s="6">
        <v>0.1</v>
      </c>
      <c r="H42" s="7">
        <f t="shared" si="0"/>
        <v>6.32976328586901</v>
      </c>
      <c r="I42" s="7">
        <f t="shared" si="2"/>
        <v>6.5343873391598972</v>
      </c>
      <c r="J42" s="7">
        <f t="shared" si="1"/>
        <v>31.64881642934505</v>
      </c>
      <c r="K42" s="7">
        <v>37.229999999999997</v>
      </c>
      <c r="L42" s="7">
        <f t="shared" si="7"/>
        <v>31.64881642934505</v>
      </c>
      <c r="M42" s="7">
        <v>0</v>
      </c>
      <c r="N42" s="32" t="s">
        <v>51</v>
      </c>
      <c r="O42" s="30"/>
      <c r="P42" s="9">
        <v>45.6</v>
      </c>
      <c r="Q42" s="9">
        <v>3.4</v>
      </c>
      <c r="R42" s="9">
        <v>105</v>
      </c>
      <c r="S42" s="11">
        <v>0.98</v>
      </c>
      <c r="T42" s="11">
        <v>0.09</v>
      </c>
      <c r="U42" s="11">
        <v>1.87</v>
      </c>
      <c r="V42" s="13" t="s">
        <v>83</v>
      </c>
      <c r="W42" s="31">
        <v>2.07E-2</v>
      </c>
      <c r="X42" s="31">
        <v>0.9304</v>
      </c>
      <c r="Y42" s="13" t="s">
        <v>56</v>
      </c>
      <c r="Z42" s="6">
        <v>7</v>
      </c>
    </row>
    <row r="43" spans="1:26" ht="15" customHeight="1" x14ac:dyDescent="0.3">
      <c r="A43" s="14" t="s">
        <v>31</v>
      </c>
      <c r="B43" s="14" t="s">
        <v>32</v>
      </c>
      <c r="C43" s="14" t="s">
        <v>29</v>
      </c>
      <c r="D43" s="14" t="s">
        <v>28</v>
      </c>
      <c r="E43" s="14" t="s">
        <v>10</v>
      </c>
      <c r="F43" s="14" t="s">
        <v>4</v>
      </c>
      <c r="G43" s="6">
        <v>0.1</v>
      </c>
      <c r="H43" s="7">
        <f>0.2*L43</f>
        <v>11.0874657661121</v>
      </c>
      <c r="I43" s="9">
        <f>100*(EXP(H43/100)-1)</f>
        <v>11.725485874054398</v>
      </c>
      <c r="J43" s="7">
        <f>100*LN(1+K43/100)</f>
        <v>55.468938741237814</v>
      </c>
      <c r="K43" s="7">
        <v>74.14</v>
      </c>
      <c r="L43" s="7">
        <f>SQRT(J43^2-M43^2)</f>
        <v>55.437328830560496</v>
      </c>
      <c r="M43" s="7">
        <f>100*(LN(1+(N43/100)))</f>
        <v>1.8723613998102511</v>
      </c>
      <c r="N43" s="32">
        <v>1.89</v>
      </c>
      <c r="O43" s="30"/>
      <c r="P43" s="9">
        <v>31.58</v>
      </c>
      <c r="Q43" s="15">
        <v>-3.67</v>
      </c>
      <c r="R43" s="9">
        <v>66.819999999999993</v>
      </c>
      <c r="S43" s="11">
        <f>(100*(LN(1+(P43/100))))/$L43</f>
        <v>0.49505423774759749</v>
      </c>
      <c r="T43" s="11">
        <f>(100*(LN(1+(Q43/100))))/$L43</f>
        <v>-6.7446231640849119E-2</v>
      </c>
      <c r="U43" s="11">
        <f>(100*(LN(1+(R43/100))))/$L43</f>
        <v>0.92310580545733045</v>
      </c>
      <c r="V43" s="13" t="s">
        <v>84</v>
      </c>
      <c r="W43" s="18">
        <v>2.1414293840649669E-2</v>
      </c>
      <c r="X43" s="18">
        <v>0.81644103574772586</v>
      </c>
      <c r="Y43" s="13" t="s">
        <v>56</v>
      </c>
      <c r="Z43" s="6">
        <v>18.5</v>
      </c>
    </row>
    <row r="44" spans="1:26" ht="15" customHeight="1" x14ac:dyDescent="0.3">
      <c r="A44" s="14" t="s">
        <v>31</v>
      </c>
      <c r="B44" s="14" t="s">
        <v>32</v>
      </c>
      <c r="C44" s="14"/>
      <c r="D44" s="14"/>
      <c r="E44" s="14" t="s">
        <v>10</v>
      </c>
      <c r="F44" s="14" t="s">
        <v>5</v>
      </c>
      <c r="G44" s="6">
        <v>0.1</v>
      </c>
      <c r="H44" s="7">
        <f t="shared" ref="H44:H101" si="12">0.2*L44</f>
        <v>11.0874657661121</v>
      </c>
      <c r="I44" s="9">
        <f t="shared" ref="I44:I101" si="13">100*(EXP(H44/100)-1)</f>
        <v>11.725485874054398</v>
      </c>
      <c r="J44" s="7">
        <f t="shared" si="1"/>
        <v>55.468938741237814</v>
      </c>
      <c r="K44" s="7">
        <v>74.14</v>
      </c>
      <c r="L44" s="7">
        <f t="shared" si="7"/>
        <v>55.437328830560496</v>
      </c>
      <c r="M44" s="7">
        <f t="shared" ref="M44:M48" si="14">100*(LN(1+(N44/100)))</f>
        <v>1.8723613998102511</v>
      </c>
      <c r="N44" s="32">
        <v>1.89</v>
      </c>
      <c r="O44" s="30"/>
      <c r="P44" s="15">
        <v>-2.15</v>
      </c>
      <c r="Q44" s="15">
        <v>-35.67</v>
      </c>
      <c r="R44" s="9">
        <v>31.36</v>
      </c>
      <c r="S44" s="11">
        <f t="shared" ref="S44:S48" si="15">(100*(LN(1+(P44/100))))/$L44</f>
        <v>-3.9205518383534914E-2</v>
      </c>
      <c r="T44" s="11">
        <f t="shared" ref="T44:U48" si="16">(100*(LN(1+(Q44/100))))/$L44</f>
        <v>-0.79575280748735566</v>
      </c>
      <c r="U44" s="11">
        <f t="shared" si="16"/>
        <v>0.49203571937913831</v>
      </c>
      <c r="V44" s="13" t="s">
        <v>64</v>
      </c>
      <c r="W44" s="18">
        <v>0.32747513807087913</v>
      </c>
      <c r="X44" s="18">
        <v>0.25380622856903712</v>
      </c>
      <c r="Y44" s="13" t="s">
        <v>54</v>
      </c>
      <c r="Z44" s="6">
        <v>18.899999999999999</v>
      </c>
    </row>
    <row r="45" spans="1:26" ht="15.75" customHeight="1" x14ac:dyDescent="0.3">
      <c r="A45" s="14" t="s">
        <v>31</v>
      </c>
      <c r="B45" s="14" t="s">
        <v>32</v>
      </c>
      <c r="C45" s="14"/>
      <c r="D45" s="14"/>
      <c r="E45" s="14" t="s">
        <v>10</v>
      </c>
      <c r="F45" s="14" t="s">
        <v>6</v>
      </c>
      <c r="G45" s="6">
        <v>0.1</v>
      </c>
      <c r="H45" s="7">
        <f t="shared" si="12"/>
        <v>11.0874657661121</v>
      </c>
      <c r="I45" s="9">
        <f t="shared" si="13"/>
        <v>11.725485874054398</v>
      </c>
      <c r="J45" s="7">
        <f t="shared" si="1"/>
        <v>55.468938741237814</v>
      </c>
      <c r="K45" s="7">
        <v>74.14</v>
      </c>
      <c r="L45" s="7">
        <f t="shared" si="7"/>
        <v>55.437328830560496</v>
      </c>
      <c r="M45" s="7">
        <f t="shared" si="14"/>
        <v>1.8723613998102511</v>
      </c>
      <c r="N45" s="32">
        <v>1.89</v>
      </c>
      <c r="O45" s="30"/>
      <c r="P45" s="15">
        <v>-33.69</v>
      </c>
      <c r="Q45" s="15">
        <v>-69.31</v>
      </c>
      <c r="R45" s="9">
        <v>1.9</v>
      </c>
      <c r="S45" s="11">
        <f t="shared" si="15"/>
        <v>-0.74107010433886622</v>
      </c>
      <c r="T45" s="11">
        <f t="shared" si="16"/>
        <v>-2.1307543892794443</v>
      </c>
      <c r="U45" s="11">
        <f t="shared" si="16"/>
        <v>3.3951408983132585E-2</v>
      </c>
      <c r="V45" s="13" t="s">
        <v>66</v>
      </c>
      <c r="W45" s="18">
        <v>0.87712029692713311</v>
      </c>
      <c r="X45" s="18">
        <v>2.5928187920568196E-2</v>
      </c>
      <c r="Y45" s="13" t="s">
        <v>56</v>
      </c>
      <c r="Z45" s="6">
        <v>17.8</v>
      </c>
    </row>
    <row r="46" spans="1:26" ht="15" customHeight="1" x14ac:dyDescent="0.3">
      <c r="A46" s="14" t="s">
        <v>31</v>
      </c>
      <c r="B46" s="14" t="s">
        <v>32</v>
      </c>
      <c r="C46" s="14" t="s">
        <v>30</v>
      </c>
      <c r="D46" s="14" t="s">
        <v>28</v>
      </c>
      <c r="E46" s="14" t="s">
        <v>10</v>
      </c>
      <c r="F46" s="14" t="s">
        <v>4</v>
      </c>
      <c r="G46" s="6">
        <v>0.1</v>
      </c>
      <c r="H46" s="7">
        <f t="shared" si="12"/>
        <v>8.445896565554424</v>
      </c>
      <c r="I46" s="9">
        <f t="shared" si="13"/>
        <v>8.812819268881622</v>
      </c>
      <c r="J46" s="7">
        <f t="shared" si="1"/>
        <v>42.238777530407226</v>
      </c>
      <c r="K46" s="7">
        <v>52.56</v>
      </c>
      <c r="L46" s="7">
        <f t="shared" si="7"/>
        <v>42.229482827772117</v>
      </c>
      <c r="M46" s="7">
        <f t="shared" si="14"/>
        <v>0.88606284321964668</v>
      </c>
      <c r="N46" s="32">
        <v>0.89</v>
      </c>
      <c r="O46" s="30"/>
      <c r="P46" s="9">
        <v>2.16</v>
      </c>
      <c r="Q46" s="15">
        <v>-30.79</v>
      </c>
      <c r="R46" s="9">
        <v>35.17</v>
      </c>
      <c r="S46" s="11">
        <f t="shared" si="15"/>
        <v>5.0604516809612927E-2</v>
      </c>
      <c r="T46" s="11">
        <f t="shared" si="16"/>
        <v>-0.87148788119254172</v>
      </c>
      <c r="U46" s="11">
        <f t="shared" si="16"/>
        <v>0.71363189726172638</v>
      </c>
      <c r="V46" s="13" t="s">
        <v>64</v>
      </c>
      <c r="W46" s="18">
        <v>0.29077651029149398</v>
      </c>
      <c r="X46" s="18">
        <v>0.37088397809192619</v>
      </c>
      <c r="Y46" s="13" t="s">
        <v>54</v>
      </c>
      <c r="Z46" s="6">
        <v>17</v>
      </c>
    </row>
    <row r="47" spans="1:26" ht="15" customHeight="1" x14ac:dyDescent="0.3">
      <c r="A47" s="14" t="s">
        <v>31</v>
      </c>
      <c r="B47" s="14" t="s">
        <v>32</v>
      </c>
      <c r="C47" s="14"/>
      <c r="D47" s="14"/>
      <c r="E47" s="14" t="s">
        <v>10</v>
      </c>
      <c r="F47" s="14" t="s">
        <v>5</v>
      </c>
      <c r="G47" s="6">
        <v>0.1</v>
      </c>
      <c r="H47" s="7">
        <f t="shared" si="12"/>
        <v>8.445896565554424</v>
      </c>
      <c r="I47" s="9">
        <f t="shared" si="13"/>
        <v>8.812819268881622</v>
      </c>
      <c r="J47" s="7">
        <f t="shared" si="1"/>
        <v>42.238777530407226</v>
      </c>
      <c r="K47" s="7">
        <v>52.56</v>
      </c>
      <c r="L47" s="7">
        <f t="shared" si="7"/>
        <v>42.229482827772117</v>
      </c>
      <c r="M47" s="7">
        <f t="shared" si="14"/>
        <v>0.88606284321964668</v>
      </c>
      <c r="N47" s="32">
        <v>0.89</v>
      </c>
      <c r="O47" s="30"/>
      <c r="P47" s="15">
        <v>-18.75</v>
      </c>
      <c r="Q47" s="15">
        <v>-44.01</v>
      </c>
      <c r="R47" s="9">
        <v>6.63</v>
      </c>
      <c r="S47" s="11">
        <f t="shared" si="15"/>
        <v>-0.49169289054539628</v>
      </c>
      <c r="T47" s="11">
        <f t="shared" si="16"/>
        <v>-1.3734411216749631</v>
      </c>
      <c r="U47" s="11">
        <f t="shared" si="16"/>
        <v>0.15201396688613797</v>
      </c>
      <c r="V47" s="13" t="s">
        <v>66</v>
      </c>
      <c r="W47" s="18">
        <v>0.77116101890037281</v>
      </c>
      <c r="X47" s="18">
        <v>4.4337007278361096E-2</v>
      </c>
      <c r="Y47" s="13" t="s">
        <v>56</v>
      </c>
      <c r="Z47" s="6">
        <v>18.7</v>
      </c>
    </row>
    <row r="48" spans="1:26" ht="15" customHeight="1" x14ac:dyDescent="0.3">
      <c r="A48" s="14" t="s">
        <v>31</v>
      </c>
      <c r="B48" s="14" t="s">
        <v>32</v>
      </c>
      <c r="C48" s="14"/>
      <c r="D48" s="14"/>
      <c r="E48" s="14" t="s">
        <v>10</v>
      </c>
      <c r="F48" s="14" t="s">
        <v>6</v>
      </c>
      <c r="G48" s="6">
        <v>0.1</v>
      </c>
      <c r="H48" s="7">
        <f t="shared" si="12"/>
        <v>8.445896565554424</v>
      </c>
      <c r="I48" s="9">
        <f t="shared" si="13"/>
        <v>8.812819268881622</v>
      </c>
      <c r="J48" s="7">
        <f t="shared" si="1"/>
        <v>42.238777530407226</v>
      </c>
      <c r="K48" s="7">
        <v>52.56</v>
      </c>
      <c r="L48" s="7">
        <f t="shared" si="7"/>
        <v>42.229482827772117</v>
      </c>
      <c r="M48" s="7">
        <f t="shared" si="14"/>
        <v>0.88606284321964668</v>
      </c>
      <c r="N48" s="32">
        <v>0.89</v>
      </c>
      <c r="O48" s="30"/>
      <c r="P48" s="15">
        <v>-20.83</v>
      </c>
      <c r="Q48" s="15">
        <v>-52.26</v>
      </c>
      <c r="R48" s="9">
        <v>10.53</v>
      </c>
      <c r="S48" s="11">
        <f t="shared" si="15"/>
        <v>-0.55310349822977312</v>
      </c>
      <c r="T48" s="11">
        <f t="shared" si="16"/>
        <v>-1.7509107750453961</v>
      </c>
      <c r="U48" s="11">
        <f>(100*(LN(1+(R48/100))))/$L48</f>
        <v>0.23707794798976567</v>
      </c>
      <c r="V48" s="13" t="s">
        <v>64</v>
      </c>
      <c r="W48" s="18">
        <v>0.76604467547219168</v>
      </c>
      <c r="X48" s="18">
        <v>6.6915991615737649E-2</v>
      </c>
      <c r="Y48" s="13" t="s">
        <v>54</v>
      </c>
      <c r="Z48" s="6">
        <v>14.9</v>
      </c>
    </row>
    <row r="49" spans="1:26" ht="15" customHeight="1" x14ac:dyDescent="0.3">
      <c r="A49" s="74" t="s">
        <v>157</v>
      </c>
      <c r="B49" s="75"/>
      <c r="C49" s="75"/>
      <c r="D49" s="75"/>
      <c r="E49" s="75"/>
      <c r="F49" s="75"/>
      <c r="G49" s="1"/>
      <c r="H49" s="2"/>
      <c r="I49" s="76"/>
      <c r="J49" s="2"/>
      <c r="K49" s="2"/>
      <c r="L49" s="2"/>
      <c r="M49" s="2"/>
      <c r="N49" s="4"/>
      <c r="O49" s="77"/>
      <c r="P49" s="78"/>
      <c r="Q49" s="78"/>
      <c r="R49" s="79"/>
      <c r="S49" s="80"/>
      <c r="T49" s="80"/>
      <c r="U49" s="80"/>
      <c r="W49" s="81"/>
      <c r="X49" s="81"/>
      <c r="Y49" s="3"/>
      <c r="Z49" s="1"/>
    </row>
    <row r="50" spans="1:26" ht="15" customHeight="1" x14ac:dyDescent="0.3">
      <c r="A50" s="14" t="s">
        <v>31</v>
      </c>
      <c r="B50" s="14" t="s">
        <v>32</v>
      </c>
      <c r="C50" s="35" t="s">
        <v>93</v>
      </c>
      <c r="D50" s="14" t="s">
        <v>28</v>
      </c>
      <c r="E50" s="14" t="s">
        <v>10</v>
      </c>
      <c r="F50" s="14" t="s">
        <v>4</v>
      </c>
      <c r="G50" s="6">
        <v>0.1</v>
      </c>
      <c r="H50" s="49">
        <v>4.1779999999999999</v>
      </c>
      <c r="I50" s="19">
        <v>4.0930788601964325</v>
      </c>
      <c r="J50" s="7">
        <f t="shared" ref="J50:J55" si="17">100*LN(1+K50/100)</f>
        <v>17.371029879746548</v>
      </c>
      <c r="K50" s="82">
        <v>18.971085522580925</v>
      </c>
      <c r="L50" s="7">
        <f t="shared" ref="L50:L55" si="18">SQRT(J50^2-M50^2)</f>
        <v>17.371029879746548</v>
      </c>
      <c r="M50" s="7">
        <v>0</v>
      </c>
      <c r="N50" s="29" t="s">
        <v>51</v>
      </c>
      <c r="O50" s="30"/>
      <c r="P50" s="51">
        <v>-3.99</v>
      </c>
      <c r="Q50" s="51">
        <v>-17.399999999999999</v>
      </c>
      <c r="R50" s="50">
        <v>9.43</v>
      </c>
      <c r="S50" s="11">
        <f t="shared" ref="S50:U55" si="19">(100*(LN(1+(P50/100))))/$L50</f>
        <v>-0.23440080156694257</v>
      </c>
      <c r="T50" s="11">
        <f t="shared" si="19"/>
        <v>-1.1004557978686065</v>
      </c>
      <c r="U50" s="11">
        <f t="shared" si="19"/>
        <v>0.51876538159276453</v>
      </c>
      <c r="V50" s="13" t="s">
        <v>64</v>
      </c>
      <c r="W50" s="49">
        <v>0.49</v>
      </c>
      <c r="X50" s="49">
        <v>0.14000000000000001</v>
      </c>
      <c r="Y50" s="13" t="s">
        <v>54</v>
      </c>
      <c r="Z50" s="49">
        <v>9</v>
      </c>
    </row>
    <row r="51" spans="1:26" ht="15" customHeight="1" x14ac:dyDescent="0.3">
      <c r="A51" s="14" t="s">
        <v>31</v>
      </c>
      <c r="B51" s="14" t="s">
        <v>32</v>
      </c>
      <c r="C51" s="35"/>
      <c r="D51" s="14"/>
      <c r="E51" s="14" t="s">
        <v>10</v>
      </c>
      <c r="F51" s="14" t="s">
        <v>5</v>
      </c>
      <c r="G51" s="6">
        <v>0.1</v>
      </c>
      <c r="H51" s="49">
        <v>4.1779999999999999</v>
      </c>
      <c r="I51" s="19">
        <v>4.0930788601964325</v>
      </c>
      <c r="J51" s="7">
        <f t="shared" si="17"/>
        <v>17.371029879746548</v>
      </c>
      <c r="K51" s="60">
        <v>18.971085522580925</v>
      </c>
      <c r="L51" s="7">
        <f t="shared" si="18"/>
        <v>17.371029879746548</v>
      </c>
      <c r="M51" s="7">
        <v>0</v>
      </c>
      <c r="N51" s="29" t="s">
        <v>51</v>
      </c>
      <c r="O51" s="30"/>
      <c r="P51" s="51">
        <v>-3.34</v>
      </c>
      <c r="Q51" s="51">
        <v>-17</v>
      </c>
      <c r="R51" s="50">
        <v>10.32</v>
      </c>
      <c r="S51" s="11">
        <f t="shared" si="19"/>
        <v>-0.19555846605710284</v>
      </c>
      <c r="T51" s="11">
        <f t="shared" si="19"/>
        <v>-1.0726455453786377</v>
      </c>
      <c r="U51" s="11">
        <f t="shared" si="19"/>
        <v>0.56539565113215939</v>
      </c>
      <c r="V51" s="13" t="s">
        <v>64</v>
      </c>
      <c r="W51" s="49">
        <v>0.45900000000000002</v>
      </c>
      <c r="X51" s="49">
        <v>0.17</v>
      </c>
      <c r="Y51" s="13" t="s">
        <v>54</v>
      </c>
      <c r="Z51" s="49">
        <v>16</v>
      </c>
    </row>
    <row r="52" spans="1:26" ht="15" customHeight="1" x14ac:dyDescent="0.3">
      <c r="A52" s="14" t="s">
        <v>31</v>
      </c>
      <c r="B52" s="14" t="s">
        <v>32</v>
      </c>
      <c r="C52" s="35"/>
      <c r="D52" s="14"/>
      <c r="E52" s="14" t="s">
        <v>10</v>
      </c>
      <c r="F52" s="14" t="s">
        <v>6</v>
      </c>
      <c r="G52" s="6">
        <v>0.1</v>
      </c>
      <c r="H52" s="49">
        <v>4.1779999999999999</v>
      </c>
      <c r="I52" s="19">
        <v>4.0930788601964325</v>
      </c>
      <c r="J52" s="7">
        <f t="shared" si="17"/>
        <v>17.371029879746548</v>
      </c>
      <c r="K52" s="60">
        <v>18.971085522580925</v>
      </c>
      <c r="L52" s="7">
        <f t="shared" si="18"/>
        <v>17.371029879746548</v>
      </c>
      <c r="M52" s="7">
        <v>0</v>
      </c>
      <c r="N52" s="29" t="s">
        <v>51</v>
      </c>
      <c r="O52" s="30"/>
      <c r="P52" s="50">
        <v>0.64</v>
      </c>
      <c r="Q52" s="51">
        <v>-15.1</v>
      </c>
      <c r="R52" s="50">
        <v>16.39</v>
      </c>
      <c r="S52" s="11">
        <f t="shared" si="19"/>
        <v>3.6725554029914946E-2</v>
      </c>
      <c r="T52" s="11">
        <f t="shared" si="19"/>
        <v>-0.94235110873678485</v>
      </c>
      <c r="U52" s="11">
        <f t="shared" si="19"/>
        <v>0.87373308327996524</v>
      </c>
      <c r="V52" s="13" t="s">
        <v>64</v>
      </c>
      <c r="W52" s="49">
        <v>0.3</v>
      </c>
      <c r="X52" s="49">
        <v>0.35</v>
      </c>
      <c r="Y52" s="13" t="s">
        <v>54</v>
      </c>
      <c r="Z52" s="49">
        <v>19</v>
      </c>
    </row>
    <row r="53" spans="1:26" ht="15" customHeight="1" x14ac:dyDescent="0.3">
      <c r="A53" s="14" t="s">
        <v>31</v>
      </c>
      <c r="B53" s="14" t="s">
        <v>32</v>
      </c>
      <c r="C53" s="35" t="s">
        <v>94</v>
      </c>
      <c r="D53" s="14" t="s">
        <v>28</v>
      </c>
      <c r="E53" s="14" t="s">
        <v>10</v>
      </c>
      <c r="F53" s="14" t="s">
        <v>4</v>
      </c>
      <c r="G53" s="6">
        <v>0.1</v>
      </c>
      <c r="H53" s="49">
        <v>0.73</v>
      </c>
      <c r="I53" s="19">
        <v>0.72734839664984696</v>
      </c>
      <c r="J53" s="7">
        <f t="shared" si="17"/>
        <v>3.5222010616493376</v>
      </c>
      <c r="K53" s="60">
        <v>3.5849652893697201</v>
      </c>
      <c r="L53" s="7">
        <f t="shared" si="18"/>
        <v>3.5222010616493376</v>
      </c>
      <c r="M53" s="7">
        <v>0</v>
      </c>
      <c r="N53" s="29" t="s">
        <v>51</v>
      </c>
      <c r="O53" s="30"/>
      <c r="P53" s="49">
        <v>0.7</v>
      </c>
      <c r="Q53" s="49">
        <v>-2.64</v>
      </c>
      <c r="R53" s="49">
        <v>4.1399999999999997</v>
      </c>
      <c r="S53" s="11">
        <f t="shared" si="19"/>
        <v>0.19804700567430625</v>
      </c>
      <c r="T53" s="11">
        <f t="shared" si="19"/>
        <v>-0.75960278361540212</v>
      </c>
      <c r="U53" s="11">
        <f t="shared" si="19"/>
        <v>1.1517219215096701</v>
      </c>
      <c r="V53" s="13" t="s">
        <v>64</v>
      </c>
      <c r="W53" s="49">
        <v>0.23699999999999999</v>
      </c>
      <c r="X53" s="49">
        <v>0.49399999999999999</v>
      </c>
      <c r="Y53" s="13" t="s">
        <v>54</v>
      </c>
      <c r="Z53" s="49">
        <v>19</v>
      </c>
    </row>
    <row r="54" spans="1:26" ht="15" customHeight="1" x14ac:dyDescent="0.3">
      <c r="A54" s="14" t="s">
        <v>31</v>
      </c>
      <c r="B54" s="14" t="s">
        <v>32</v>
      </c>
      <c r="C54" s="35"/>
      <c r="D54" s="14"/>
      <c r="E54" s="14" t="s">
        <v>10</v>
      </c>
      <c r="F54" s="14" t="s">
        <v>5</v>
      </c>
      <c r="G54" s="6">
        <v>0.1</v>
      </c>
      <c r="H54" s="49">
        <v>0.73</v>
      </c>
      <c r="I54" s="19">
        <v>0.72734839664984696</v>
      </c>
      <c r="J54" s="7">
        <f t="shared" si="17"/>
        <v>3.5222010616493376</v>
      </c>
      <c r="K54" s="60">
        <v>3.5849652893697201</v>
      </c>
      <c r="L54" s="7">
        <f t="shared" si="18"/>
        <v>3.5222010616493376</v>
      </c>
      <c r="M54" s="7">
        <v>0</v>
      </c>
      <c r="N54" s="29" t="s">
        <v>51</v>
      </c>
      <c r="O54" s="30"/>
      <c r="P54" s="49">
        <v>-1.1499999999999999</v>
      </c>
      <c r="Q54" s="49">
        <v>-3.7</v>
      </c>
      <c r="R54" s="49">
        <v>1.47</v>
      </c>
      <c r="S54" s="11">
        <f t="shared" si="19"/>
        <v>-0.32839227996964793</v>
      </c>
      <c r="T54" s="11">
        <f t="shared" si="19"/>
        <v>-1.0704064454048206</v>
      </c>
      <c r="U54" s="11">
        <f t="shared" si="19"/>
        <v>0.4143148573144384</v>
      </c>
      <c r="V54" s="13" t="s">
        <v>64</v>
      </c>
      <c r="W54" s="49">
        <v>0.51700595760778956</v>
      </c>
      <c r="X54" s="49">
        <v>0.42528673466908151</v>
      </c>
      <c r="Y54" s="13" t="s">
        <v>54</v>
      </c>
      <c r="Z54" s="49">
        <v>10</v>
      </c>
    </row>
    <row r="55" spans="1:26" ht="15" customHeight="1" x14ac:dyDescent="0.3">
      <c r="A55" s="14" t="s">
        <v>31</v>
      </c>
      <c r="B55" s="61" t="s">
        <v>32</v>
      </c>
      <c r="C55" s="84"/>
      <c r="D55" s="61"/>
      <c r="E55" s="61" t="s">
        <v>10</v>
      </c>
      <c r="F55" s="61" t="s">
        <v>6</v>
      </c>
      <c r="G55" s="62">
        <v>0.1</v>
      </c>
      <c r="H55" s="85">
        <v>0.73</v>
      </c>
      <c r="I55" s="86">
        <v>0.72734839664984696</v>
      </c>
      <c r="J55" s="63">
        <f t="shared" si="17"/>
        <v>3.5222010616493376</v>
      </c>
      <c r="K55" s="60">
        <v>3.5849652893697201</v>
      </c>
      <c r="L55" s="63">
        <f t="shared" si="18"/>
        <v>3.5222010616493376</v>
      </c>
      <c r="M55" s="63">
        <v>0</v>
      </c>
      <c r="N55" s="87" t="s">
        <v>51</v>
      </c>
      <c r="O55" s="64"/>
      <c r="P55" s="85">
        <v>-1.83</v>
      </c>
      <c r="Q55" s="85">
        <v>-5.2</v>
      </c>
      <c r="R55" s="85">
        <v>1.55</v>
      </c>
      <c r="S55" s="65">
        <f t="shared" si="19"/>
        <v>-0.52437427507368417</v>
      </c>
      <c r="T55" s="65">
        <f t="shared" si="19"/>
        <v>-1.5161194887071374</v>
      </c>
      <c r="U55" s="65">
        <f t="shared" si="19"/>
        <v>0.43669006309083047</v>
      </c>
      <c r="V55" s="66" t="s">
        <v>64</v>
      </c>
      <c r="W55" s="85">
        <v>0.58780018233100217</v>
      </c>
      <c r="X55" s="85">
        <v>0.30485984549526951</v>
      </c>
      <c r="Y55" s="66" t="s">
        <v>54</v>
      </c>
      <c r="Z55" s="85">
        <v>19</v>
      </c>
    </row>
    <row r="56" spans="1:26" ht="18.75" customHeight="1" x14ac:dyDescent="0.3">
      <c r="A56" s="83" t="s">
        <v>156</v>
      </c>
      <c r="B56" s="90"/>
      <c r="C56" s="90"/>
      <c r="D56" s="90"/>
      <c r="E56" s="90"/>
      <c r="F56" s="90"/>
      <c r="G56" s="90"/>
      <c r="H56" s="91"/>
      <c r="I56" s="91"/>
      <c r="J56" s="91"/>
      <c r="K56" s="91"/>
      <c r="L56" s="91"/>
      <c r="M56" s="91"/>
      <c r="N56" s="90"/>
      <c r="O56" s="90"/>
      <c r="P56" s="91"/>
      <c r="Q56" s="91"/>
      <c r="R56" s="91"/>
      <c r="S56" s="90"/>
      <c r="T56" s="90"/>
      <c r="U56" s="90"/>
      <c r="V56" s="90"/>
      <c r="W56" s="90"/>
      <c r="X56" s="90"/>
      <c r="Y56" s="90"/>
      <c r="Z56" s="90"/>
    </row>
    <row r="57" spans="1:26" ht="16.95" customHeight="1" x14ac:dyDescent="0.3">
      <c r="A57" s="14" t="s">
        <v>92</v>
      </c>
      <c r="B57" s="67" t="s">
        <v>32</v>
      </c>
      <c r="C57" s="67" t="s">
        <v>33</v>
      </c>
      <c r="D57" s="67" t="s">
        <v>28</v>
      </c>
      <c r="E57" s="67" t="s">
        <v>10</v>
      </c>
      <c r="F57" s="67" t="s">
        <v>34</v>
      </c>
      <c r="G57" s="52">
        <v>0.1</v>
      </c>
      <c r="H57" s="68">
        <f t="shared" si="12"/>
        <v>8.4006918340509102</v>
      </c>
      <c r="I57" s="68">
        <f t="shared" si="13"/>
        <v>8.763641842188985</v>
      </c>
      <c r="J57" s="68">
        <v>44.213000000000001</v>
      </c>
      <c r="K57" s="68">
        <v>36.61</v>
      </c>
      <c r="L57" s="68">
        <f t="shared" si="7"/>
        <v>42.003459170254551</v>
      </c>
      <c r="M57" s="68">
        <f>100*(LN(1+(N57/100)))</f>
        <v>13.80212978973748</v>
      </c>
      <c r="N57" s="88">
        <v>14.8</v>
      </c>
      <c r="O57" s="70"/>
      <c r="P57" s="72">
        <v>0.36</v>
      </c>
      <c r="Q57" s="71">
        <v>-26.1</v>
      </c>
      <c r="R57" s="72">
        <v>36.299999999999997</v>
      </c>
      <c r="S57" s="73">
        <f>(100*(LN(1+(P57/100))))/$L57</f>
        <v>8.5553323014763514E-3</v>
      </c>
      <c r="T57" s="73">
        <f>(100*(LN(1+(Q57/100))))/$L57</f>
        <v>-0.7200772603227058</v>
      </c>
      <c r="U57" s="73">
        <f>(100*(LN(1+(R57/100))))/$L57</f>
        <v>0.73729202030509511</v>
      </c>
      <c r="V57" s="53" t="s">
        <v>64</v>
      </c>
      <c r="W57" s="89">
        <v>0.30539103013989954</v>
      </c>
      <c r="X57" s="89">
        <v>0.31995606499630347</v>
      </c>
      <c r="Y57" s="53" t="s">
        <v>54</v>
      </c>
      <c r="Z57" s="52">
        <v>8</v>
      </c>
    </row>
    <row r="58" spans="1:26" ht="16.95" customHeight="1" x14ac:dyDescent="0.3">
      <c r="A58" s="14" t="s">
        <v>92</v>
      </c>
      <c r="B58" s="14" t="s">
        <v>32</v>
      </c>
      <c r="C58" s="14" t="s">
        <v>33</v>
      </c>
      <c r="D58" s="14"/>
      <c r="E58" s="14" t="s">
        <v>10</v>
      </c>
      <c r="F58" s="14" t="s">
        <v>35</v>
      </c>
      <c r="G58" s="6">
        <v>0.1</v>
      </c>
      <c r="H58" s="7">
        <f t="shared" si="12"/>
        <v>8.4006918340509102</v>
      </c>
      <c r="I58" s="7">
        <f t="shared" si="13"/>
        <v>8.763641842188985</v>
      </c>
      <c r="J58" s="7">
        <v>44.213000000000001</v>
      </c>
      <c r="K58" s="7">
        <v>36.61</v>
      </c>
      <c r="L58" s="7">
        <f t="shared" si="7"/>
        <v>42.003459170254551</v>
      </c>
      <c r="M58" s="7">
        <f t="shared" ref="M58:M68" si="20">100*(LN(1+(N58/100)))</f>
        <v>13.80212978973748</v>
      </c>
      <c r="N58" s="32">
        <v>14.8</v>
      </c>
      <c r="O58" s="30"/>
      <c r="P58" s="50">
        <v>10.23</v>
      </c>
      <c r="Q58" s="51">
        <v>-12.8</v>
      </c>
      <c r="R58" s="50">
        <v>39.42</v>
      </c>
      <c r="S58" s="11">
        <f t="shared" ref="S58:S62" si="21">(100*(LN(1+(P58/100))))/$L58</f>
        <v>0.23188305894602945</v>
      </c>
      <c r="T58" s="11">
        <f t="shared" ref="T58:T62" si="22">(100*(LN(1+(Q58/100))))/$L58</f>
        <v>-0.32608232221538569</v>
      </c>
      <c r="U58" s="11">
        <f t="shared" ref="U58:U62" si="23">(100*(LN(1+(R58/100))))/$L58</f>
        <v>0.79117477616105447</v>
      </c>
      <c r="V58" s="13" t="s">
        <v>64</v>
      </c>
      <c r="W58" s="31">
        <v>9.4479852119605023E-2</v>
      </c>
      <c r="X58" s="31">
        <v>0.54090461253658728</v>
      </c>
      <c r="Y58" s="13" t="s">
        <v>54</v>
      </c>
      <c r="Z58" s="6">
        <v>8</v>
      </c>
    </row>
    <row r="59" spans="1:26" ht="16.95" customHeight="1" x14ac:dyDescent="0.3">
      <c r="A59" s="14" t="s">
        <v>92</v>
      </c>
      <c r="B59" s="14" t="s">
        <v>32</v>
      </c>
      <c r="C59" s="14" t="s">
        <v>33</v>
      </c>
      <c r="D59" s="14"/>
      <c r="E59" s="14" t="s">
        <v>10</v>
      </c>
      <c r="F59" s="14" t="s">
        <v>36</v>
      </c>
      <c r="G59" s="6">
        <v>0.1</v>
      </c>
      <c r="H59" s="7">
        <f t="shared" si="12"/>
        <v>8.4006918340509102</v>
      </c>
      <c r="I59" s="7">
        <f t="shared" si="13"/>
        <v>8.763641842188985</v>
      </c>
      <c r="J59" s="7">
        <v>44.213000000000001</v>
      </c>
      <c r="K59" s="7">
        <v>36.61</v>
      </c>
      <c r="L59" s="7">
        <f t="shared" si="7"/>
        <v>42.003459170254551</v>
      </c>
      <c r="M59" s="7">
        <f t="shared" si="20"/>
        <v>13.80212978973748</v>
      </c>
      <c r="N59" s="32">
        <v>14.8</v>
      </c>
      <c r="O59" s="30"/>
      <c r="P59" s="50">
        <v>9.84</v>
      </c>
      <c r="Q59" s="51">
        <v>-16.7</v>
      </c>
      <c r="R59" s="50">
        <v>44.8</v>
      </c>
      <c r="S59" s="11">
        <f t="shared" si="21"/>
        <v>0.22344487174544175</v>
      </c>
      <c r="T59" s="11">
        <f t="shared" si="22"/>
        <v>-0.43501568781433075</v>
      </c>
      <c r="U59" s="11">
        <f t="shared" si="23"/>
        <v>0.88131620889375728</v>
      </c>
      <c r="V59" s="13" t="s">
        <v>64</v>
      </c>
      <c r="W59" s="31">
        <v>0.13292834592880831</v>
      </c>
      <c r="X59" s="31">
        <v>0.52559054881883582</v>
      </c>
      <c r="Y59" s="13" t="s">
        <v>54</v>
      </c>
      <c r="Z59" s="6">
        <v>8</v>
      </c>
    </row>
    <row r="60" spans="1:26" ht="16.95" customHeight="1" x14ac:dyDescent="0.3">
      <c r="A60" s="14" t="s">
        <v>92</v>
      </c>
      <c r="B60" s="14" t="s">
        <v>37</v>
      </c>
      <c r="C60" s="14" t="s">
        <v>33</v>
      </c>
      <c r="D60" s="14" t="s">
        <v>28</v>
      </c>
      <c r="E60" s="14" t="s">
        <v>10</v>
      </c>
      <c r="F60" s="14" t="s">
        <v>34</v>
      </c>
      <c r="G60" s="6">
        <v>0.1</v>
      </c>
      <c r="H60" s="7">
        <f t="shared" si="12"/>
        <v>12.562288506903894</v>
      </c>
      <c r="I60" s="7">
        <f t="shared" si="13"/>
        <v>13.38544941876545</v>
      </c>
      <c r="J60" s="7">
        <v>64.31</v>
      </c>
      <c r="K60" s="7">
        <v>49.66</v>
      </c>
      <c r="L60" s="7">
        <f t="shared" si="7"/>
        <v>62.811442534519465</v>
      </c>
      <c r="M60" s="7">
        <f t="shared" si="20"/>
        <v>13.80212978973748</v>
      </c>
      <c r="N60" s="32">
        <v>14.8</v>
      </c>
      <c r="O60" s="30"/>
      <c r="P60" s="51">
        <v>-17</v>
      </c>
      <c r="Q60" s="51">
        <v>-35.799999999999997</v>
      </c>
      <c r="R60" s="50">
        <v>7.34</v>
      </c>
      <c r="S60" s="11">
        <f t="shared" si="21"/>
        <v>-0.29664909875154005</v>
      </c>
      <c r="T60" s="11">
        <f t="shared" si="22"/>
        <v>-0.70555134129999209</v>
      </c>
      <c r="U60" s="11">
        <f t="shared" si="23"/>
        <v>0.11276795740149488</v>
      </c>
      <c r="V60" s="13" t="s">
        <v>64</v>
      </c>
      <c r="W60" s="55">
        <v>0.66388137476455267</v>
      </c>
      <c r="X60" s="55">
        <v>2.7022015995044932E-2</v>
      </c>
      <c r="Y60" s="34" t="s">
        <v>54</v>
      </c>
      <c r="Z60" s="6">
        <v>8</v>
      </c>
    </row>
    <row r="61" spans="1:26" ht="16.95" customHeight="1" x14ac:dyDescent="0.3">
      <c r="A61" s="14" t="s">
        <v>92</v>
      </c>
      <c r="B61" s="14" t="s">
        <v>37</v>
      </c>
      <c r="C61" s="14" t="s">
        <v>33</v>
      </c>
      <c r="D61" s="14"/>
      <c r="E61" s="14" t="s">
        <v>10</v>
      </c>
      <c r="F61" s="14" t="s">
        <v>35</v>
      </c>
      <c r="G61" s="6">
        <v>0.1</v>
      </c>
      <c r="H61" s="7">
        <f t="shared" si="12"/>
        <v>12.562288506903894</v>
      </c>
      <c r="I61" s="7">
        <f t="shared" si="13"/>
        <v>13.38544941876545</v>
      </c>
      <c r="J61" s="7">
        <v>64.31</v>
      </c>
      <c r="K61" s="7">
        <v>49.66</v>
      </c>
      <c r="L61" s="7">
        <f t="shared" si="7"/>
        <v>62.811442534519465</v>
      </c>
      <c r="M61" s="7">
        <f t="shared" si="20"/>
        <v>13.80212978973748</v>
      </c>
      <c r="N61" s="32">
        <v>14.8</v>
      </c>
      <c r="O61" s="30"/>
      <c r="P61" s="50">
        <v>17.18</v>
      </c>
      <c r="Q61" s="51">
        <v>-15.6</v>
      </c>
      <c r="R61" s="50">
        <v>62.66</v>
      </c>
      <c r="S61" s="11">
        <f t="shared" si="21"/>
        <v>0.25240787622640781</v>
      </c>
      <c r="T61" s="11">
        <f t="shared" si="22"/>
        <v>-0.27001892894430962</v>
      </c>
      <c r="U61" s="11">
        <f t="shared" si="23"/>
        <v>0.77452758147239642</v>
      </c>
      <c r="V61" s="13" t="s">
        <v>64</v>
      </c>
      <c r="W61" s="55">
        <v>7.2844476550371226E-2</v>
      </c>
      <c r="X61" s="55">
        <v>0.57172996244320862</v>
      </c>
      <c r="Y61" s="13" t="s">
        <v>54</v>
      </c>
      <c r="Z61" s="6">
        <v>8</v>
      </c>
    </row>
    <row r="62" spans="1:26" ht="16.95" customHeight="1" x14ac:dyDescent="0.3">
      <c r="A62" s="14" t="s">
        <v>92</v>
      </c>
      <c r="B62" s="14" t="s">
        <v>37</v>
      </c>
      <c r="C62" s="14" t="s">
        <v>33</v>
      </c>
      <c r="D62" s="14"/>
      <c r="E62" s="14" t="s">
        <v>10</v>
      </c>
      <c r="F62" s="14" t="s">
        <v>36</v>
      </c>
      <c r="G62" s="6">
        <v>0.1</v>
      </c>
      <c r="H62" s="7">
        <f t="shared" si="12"/>
        <v>12.562288506903894</v>
      </c>
      <c r="I62" s="7">
        <f t="shared" si="13"/>
        <v>13.38544941876545</v>
      </c>
      <c r="J62" s="7">
        <v>64.31</v>
      </c>
      <c r="K62" s="7">
        <v>49.66</v>
      </c>
      <c r="L62" s="7">
        <f t="shared" si="7"/>
        <v>62.811442534519465</v>
      </c>
      <c r="M62" s="7">
        <f t="shared" si="20"/>
        <v>13.80212978973748</v>
      </c>
      <c r="N62" s="32">
        <v>14.8</v>
      </c>
      <c r="O62" s="30"/>
      <c r="P62" s="50">
        <v>41.21</v>
      </c>
      <c r="Q62" s="50">
        <v>2.46</v>
      </c>
      <c r="R62" s="50">
        <v>94.61</v>
      </c>
      <c r="S62" s="11">
        <f t="shared" si="21"/>
        <v>0.54938709281103337</v>
      </c>
      <c r="T62" s="11">
        <f t="shared" si="22"/>
        <v>3.8690868323250076E-2</v>
      </c>
      <c r="U62" s="11">
        <f t="shared" si="23"/>
        <v>1.060041519567174</v>
      </c>
      <c r="V62" s="13" t="s">
        <v>84</v>
      </c>
      <c r="W62" s="55">
        <v>1.2935775504376312E-2</v>
      </c>
      <c r="X62" s="55">
        <v>0.88053564988065158</v>
      </c>
      <c r="Y62" s="13" t="s">
        <v>56</v>
      </c>
      <c r="Z62" s="6">
        <v>8</v>
      </c>
    </row>
    <row r="63" spans="1:26" ht="16.95" customHeight="1" x14ac:dyDescent="0.3">
      <c r="A63" s="14" t="s">
        <v>92</v>
      </c>
      <c r="B63" s="14" t="s">
        <v>32</v>
      </c>
      <c r="C63" s="14" t="s">
        <v>38</v>
      </c>
      <c r="D63" s="14" t="s">
        <v>28</v>
      </c>
      <c r="E63" s="14" t="s">
        <v>10</v>
      </c>
      <c r="F63" s="14" t="s">
        <v>34</v>
      </c>
      <c r="G63" s="6">
        <v>0.1</v>
      </c>
      <c r="H63" s="7">
        <f>0.2*L63</f>
        <v>9.0119783023034294</v>
      </c>
      <c r="I63" s="7">
        <f t="shared" si="13"/>
        <v>9.4305355058543761</v>
      </c>
      <c r="J63" s="7">
        <f>100*LN(1+K63/100)</f>
        <v>47.000362924573565</v>
      </c>
      <c r="K63" s="7">
        <v>60</v>
      </c>
      <c r="L63" s="7">
        <f>SQRT(J63^2-M63^2)</f>
        <v>45.059891511517144</v>
      </c>
      <c r="M63" s="7">
        <f t="shared" si="20"/>
        <v>13.365638481267361</v>
      </c>
      <c r="N63" s="32">
        <v>14.3</v>
      </c>
      <c r="O63" s="30"/>
      <c r="P63" s="45">
        <v>-39.200000000000003</v>
      </c>
      <c r="Q63" s="45">
        <v>-63</v>
      </c>
      <c r="R63" s="45">
        <v>0</v>
      </c>
      <c r="S63" s="11">
        <f t="shared" ref="S63:S68" si="24">(100*(LN(1+(P63/100))))/$L63</f>
        <v>-1.1042645251127388</v>
      </c>
      <c r="T63" s="11">
        <f t="shared" ref="T63:T68" si="25">(100*(LN(1+(Q63/100))))/$L63</f>
        <v>-2.2065127988373865</v>
      </c>
      <c r="U63" s="11">
        <f t="shared" ref="U63:U68" si="26">(100*(LN(1+(R63/100))))/$L63</f>
        <v>0</v>
      </c>
      <c r="V63" s="13" t="s">
        <v>66</v>
      </c>
      <c r="W63" s="31">
        <v>0.91184569963295659</v>
      </c>
      <c r="X63" s="31">
        <v>2.6567408268007561E-2</v>
      </c>
      <c r="Y63" s="13" t="s">
        <v>56</v>
      </c>
      <c r="Z63" s="6">
        <v>57</v>
      </c>
    </row>
    <row r="64" spans="1:26" ht="16.95" customHeight="1" x14ac:dyDescent="0.3">
      <c r="A64" s="14" t="s">
        <v>92</v>
      </c>
      <c r="B64" s="14" t="s">
        <v>32</v>
      </c>
      <c r="C64" s="14" t="s">
        <v>38</v>
      </c>
      <c r="D64" s="14"/>
      <c r="E64" s="14" t="s">
        <v>10</v>
      </c>
      <c r="F64" s="14" t="s">
        <v>35</v>
      </c>
      <c r="G64" s="6">
        <v>0.1</v>
      </c>
      <c r="H64" s="7">
        <f t="shared" si="12"/>
        <v>9.0119783023034294</v>
      </c>
      <c r="I64" s="7">
        <f t="shared" si="13"/>
        <v>9.4305355058543761</v>
      </c>
      <c r="J64" s="7">
        <f t="shared" ref="J64:J68" si="27">100*LN(1+K64/100)</f>
        <v>47.000362924573565</v>
      </c>
      <c r="K64" s="7">
        <v>60</v>
      </c>
      <c r="L64" s="7">
        <f t="shared" si="7"/>
        <v>45.059891511517144</v>
      </c>
      <c r="M64" s="7">
        <f t="shared" si="20"/>
        <v>13.365638481267361</v>
      </c>
      <c r="N64" s="32">
        <v>14.3</v>
      </c>
      <c r="O64" s="30"/>
      <c r="P64" s="45">
        <v>-12.4</v>
      </c>
      <c r="Q64" s="45">
        <v>-45.5</v>
      </c>
      <c r="R64" s="46">
        <v>40.9</v>
      </c>
      <c r="S64" s="11">
        <f t="shared" si="24"/>
        <v>-0.29380716110225746</v>
      </c>
      <c r="T64" s="11">
        <f t="shared" si="25"/>
        <v>-1.3470282860396012</v>
      </c>
      <c r="U64" s="11">
        <f t="shared" si="26"/>
        <v>0.76094331658322845</v>
      </c>
      <c r="V64" s="13" t="s">
        <v>64</v>
      </c>
      <c r="W64" s="31">
        <v>0.55887432173392892</v>
      </c>
      <c r="X64" s="31">
        <v>0.21837749139342399</v>
      </c>
      <c r="Y64" s="13" t="s">
        <v>54</v>
      </c>
      <c r="Z64" s="6">
        <v>57</v>
      </c>
    </row>
    <row r="65" spans="1:26" ht="16.95" customHeight="1" x14ac:dyDescent="0.3">
      <c r="A65" s="14" t="s">
        <v>92</v>
      </c>
      <c r="B65" s="14" t="s">
        <v>32</v>
      </c>
      <c r="C65" s="14" t="s">
        <v>38</v>
      </c>
      <c r="D65" s="14"/>
      <c r="E65" s="14" t="s">
        <v>10</v>
      </c>
      <c r="F65" s="14" t="s">
        <v>36</v>
      </c>
      <c r="G65" s="6">
        <v>0.1</v>
      </c>
      <c r="H65" s="7">
        <f t="shared" si="12"/>
        <v>9.0119783023034294</v>
      </c>
      <c r="I65" s="7">
        <f t="shared" si="13"/>
        <v>9.4305355058543761</v>
      </c>
      <c r="J65" s="7">
        <f t="shared" si="27"/>
        <v>47.000362924573565</v>
      </c>
      <c r="K65" s="7">
        <v>60</v>
      </c>
      <c r="L65" s="7">
        <f t="shared" si="7"/>
        <v>45.059891511517144</v>
      </c>
      <c r="M65" s="7">
        <f t="shared" si="20"/>
        <v>13.365638481267361</v>
      </c>
      <c r="N65" s="32">
        <v>14.3</v>
      </c>
      <c r="O65" s="30"/>
      <c r="P65" s="46">
        <v>44</v>
      </c>
      <c r="Q65" s="45">
        <v>-12.7</v>
      </c>
      <c r="R65" s="46">
        <v>137.5</v>
      </c>
      <c r="S65" s="11">
        <f t="shared" si="24"/>
        <v>0.80924099316729992</v>
      </c>
      <c r="T65" s="11">
        <f t="shared" si="25"/>
        <v>-0.30142043974477795</v>
      </c>
      <c r="U65" s="11">
        <f t="shared" si="26"/>
        <v>1.9196616069648422</v>
      </c>
      <c r="V65" s="13" t="s">
        <v>64</v>
      </c>
      <c r="W65" s="31">
        <v>6.70417272222322E-2</v>
      </c>
      <c r="X65" s="31">
        <v>0.81861634390525762</v>
      </c>
      <c r="Y65" s="13" t="s">
        <v>54</v>
      </c>
      <c r="Z65" s="6">
        <v>57</v>
      </c>
    </row>
    <row r="66" spans="1:26" ht="16.95" customHeight="1" x14ac:dyDescent="0.3">
      <c r="A66" s="14" t="s">
        <v>92</v>
      </c>
      <c r="B66" s="14" t="s">
        <v>37</v>
      </c>
      <c r="C66" s="14" t="s">
        <v>38</v>
      </c>
      <c r="D66" s="14" t="s">
        <v>28</v>
      </c>
      <c r="E66" s="14" t="s">
        <v>10</v>
      </c>
      <c r="F66" s="14" t="s">
        <v>34</v>
      </c>
      <c r="G66" s="6">
        <v>0.1</v>
      </c>
      <c r="H66" s="7">
        <f t="shared" si="12"/>
        <v>9.0588536567735858</v>
      </c>
      <c r="I66" s="7">
        <f t="shared" si="13"/>
        <v>9.4818434817296229</v>
      </c>
      <c r="J66" s="7">
        <f t="shared" si="27"/>
        <v>47.225110178621492</v>
      </c>
      <c r="K66" s="7">
        <v>60.36</v>
      </c>
      <c r="L66" s="7">
        <f t="shared" si="7"/>
        <v>45.294268283867929</v>
      </c>
      <c r="M66" s="7">
        <f t="shared" si="20"/>
        <v>13.365638481267361</v>
      </c>
      <c r="N66" s="32">
        <v>14.3</v>
      </c>
      <c r="O66" s="30"/>
      <c r="P66" s="50">
        <v>35.11</v>
      </c>
      <c r="Q66" s="51">
        <v>-11.3</v>
      </c>
      <c r="R66" s="46">
        <v>105.9</v>
      </c>
      <c r="S66" s="11">
        <f t="shared" si="24"/>
        <v>0.66436458052011871</v>
      </c>
      <c r="T66" s="11">
        <f t="shared" si="25"/>
        <v>-0.26473613818211295</v>
      </c>
      <c r="U66" s="11">
        <f t="shared" si="26"/>
        <v>1.5945073304184043</v>
      </c>
      <c r="V66" s="13" t="s">
        <v>64</v>
      </c>
      <c r="W66" s="31">
        <v>6.2936495093352932E-2</v>
      </c>
      <c r="X66" s="31">
        <v>0.8058077789309166</v>
      </c>
      <c r="Y66" s="13" t="s">
        <v>54</v>
      </c>
      <c r="Z66" s="6">
        <v>9</v>
      </c>
    </row>
    <row r="67" spans="1:26" ht="16.95" customHeight="1" x14ac:dyDescent="0.3">
      <c r="A67" s="14" t="s">
        <v>92</v>
      </c>
      <c r="B67" s="14" t="s">
        <v>37</v>
      </c>
      <c r="C67" s="14" t="s">
        <v>38</v>
      </c>
      <c r="D67" s="14"/>
      <c r="E67" s="14" t="s">
        <v>10</v>
      </c>
      <c r="F67" s="14" t="s">
        <v>35</v>
      </c>
      <c r="G67" s="6">
        <v>0.1</v>
      </c>
      <c r="H67" s="7">
        <f t="shared" si="12"/>
        <v>9.0588536567735858</v>
      </c>
      <c r="I67" s="7">
        <f t="shared" si="13"/>
        <v>9.4818434817296229</v>
      </c>
      <c r="J67" s="7">
        <f t="shared" si="27"/>
        <v>47.225110178621492</v>
      </c>
      <c r="K67" s="7">
        <v>60.36</v>
      </c>
      <c r="L67" s="7">
        <f t="shared" si="7"/>
        <v>45.294268283867929</v>
      </c>
      <c r="M67" s="7">
        <f t="shared" si="20"/>
        <v>13.365638481267361</v>
      </c>
      <c r="N67" s="32">
        <v>14.3</v>
      </c>
      <c r="O67" s="30"/>
      <c r="P67" s="50">
        <v>7.14</v>
      </c>
      <c r="Q67" s="51">
        <v>-27.6</v>
      </c>
      <c r="R67" s="46">
        <v>58.63</v>
      </c>
      <c r="S67" s="11">
        <f t="shared" si="24"/>
        <v>0.15226254243141382</v>
      </c>
      <c r="T67" s="11">
        <f t="shared" si="25"/>
        <v>-0.71303478085205751</v>
      </c>
      <c r="U67" s="11">
        <f t="shared" si="26"/>
        <v>1.0186813429473303</v>
      </c>
      <c r="V67" s="13" t="s">
        <v>64</v>
      </c>
      <c r="W67" s="31">
        <v>0.24284931873960386</v>
      </c>
      <c r="X67" s="31">
        <v>0.46193863866698187</v>
      </c>
      <c r="Y67" s="13" t="s">
        <v>54</v>
      </c>
      <c r="Z67" s="6">
        <v>11</v>
      </c>
    </row>
    <row r="68" spans="1:26" ht="16.95" customHeight="1" x14ac:dyDescent="0.3">
      <c r="A68" s="14" t="s">
        <v>92</v>
      </c>
      <c r="B68" s="14" t="s">
        <v>37</v>
      </c>
      <c r="C68" s="14" t="s">
        <v>38</v>
      </c>
      <c r="D68" s="14"/>
      <c r="E68" s="14" t="s">
        <v>10</v>
      </c>
      <c r="F68" s="14" t="s">
        <v>36</v>
      </c>
      <c r="G68" s="6">
        <v>0.1</v>
      </c>
      <c r="H68" s="7">
        <f t="shared" si="12"/>
        <v>9.0588536567735858</v>
      </c>
      <c r="I68" s="7">
        <f t="shared" si="13"/>
        <v>9.4818434817296229</v>
      </c>
      <c r="J68" s="7">
        <f t="shared" si="27"/>
        <v>47.225110178621492</v>
      </c>
      <c r="K68" s="7">
        <v>60.36</v>
      </c>
      <c r="L68" s="7">
        <f t="shared" si="7"/>
        <v>45.294268283867929</v>
      </c>
      <c r="M68" s="7">
        <f t="shared" si="20"/>
        <v>13.365638481267361</v>
      </c>
      <c r="N68" s="32">
        <v>14.3</v>
      </c>
      <c r="O68" s="30"/>
      <c r="P68" s="51">
        <v>-20.7</v>
      </c>
      <c r="Q68" s="51">
        <v>-48.2</v>
      </c>
      <c r="R68" s="46">
        <v>21.45</v>
      </c>
      <c r="S68" s="11">
        <f t="shared" si="24"/>
        <v>-0.51205608597919283</v>
      </c>
      <c r="T68" s="11">
        <f t="shared" si="25"/>
        <v>-1.4522368097442693</v>
      </c>
      <c r="U68" s="11">
        <f t="shared" si="26"/>
        <v>0.42904428490194596</v>
      </c>
      <c r="V68" s="13" t="s">
        <v>64</v>
      </c>
      <c r="W68" s="31">
        <v>0.71733485477950465</v>
      </c>
      <c r="X68" s="31">
        <v>0.10317649882306319</v>
      </c>
      <c r="Y68" s="13" t="s">
        <v>54</v>
      </c>
      <c r="Z68" s="6">
        <v>9</v>
      </c>
    </row>
    <row r="69" spans="1:26" ht="16.95" customHeight="1" x14ac:dyDescent="0.3">
      <c r="A69" s="14" t="s">
        <v>92</v>
      </c>
      <c r="B69" s="14" t="s">
        <v>32</v>
      </c>
      <c r="C69" s="14" t="s">
        <v>39</v>
      </c>
      <c r="D69" s="14" t="s">
        <v>28</v>
      </c>
      <c r="E69" s="14" t="s">
        <v>10</v>
      </c>
      <c r="F69" s="14" t="s">
        <v>34</v>
      </c>
      <c r="G69" s="6">
        <v>0.1</v>
      </c>
      <c r="H69" s="7">
        <f t="shared" si="12"/>
        <v>23.259200000000003</v>
      </c>
      <c r="I69" s="7">
        <f t="shared" si="13"/>
        <v>26.186653273994299</v>
      </c>
      <c r="J69" s="7">
        <v>116.29600000000001</v>
      </c>
      <c r="K69" s="7">
        <v>77.150000000000006</v>
      </c>
      <c r="L69" s="7">
        <f t="shared" si="7"/>
        <v>116.29600000000001</v>
      </c>
      <c r="M69" s="7">
        <v>0</v>
      </c>
      <c r="N69" s="33" t="s">
        <v>51</v>
      </c>
      <c r="O69" s="30"/>
      <c r="P69" s="9">
        <v>5.0923999999999996</v>
      </c>
      <c r="Q69" s="99">
        <v>-34</v>
      </c>
      <c r="R69" s="99">
        <v>67</v>
      </c>
      <c r="S69" s="11">
        <f t="shared" ref="S69" si="28">(100*(LN(1+(P69/100))))/$L69</f>
        <v>4.2709789843536738E-2</v>
      </c>
      <c r="T69" s="11">
        <f t="shared" ref="T69:T71" si="29">(100*(LN(1+(Q69/100))))/$L69</f>
        <v>-0.35729126019954766</v>
      </c>
      <c r="U69" s="11">
        <f t="shared" ref="U69:U71" si="30">(100*(LN(1+(R69/100))))/$L69</f>
        <v>0.44096411435360089</v>
      </c>
      <c r="V69" s="13" t="s">
        <v>64</v>
      </c>
      <c r="W69" s="31">
        <v>0.14903426684189514</v>
      </c>
      <c r="X69" s="31">
        <v>0.24655865995205534</v>
      </c>
      <c r="Y69" s="13" t="s">
        <v>54</v>
      </c>
      <c r="Z69" s="6">
        <v>10</v>
      </c>
    </row>
    <row r="70" spans="1:26" ht="16.95" customHeight="1" x14ac:dyDescent="0.3">
      <c r="A70" s="14" t="s">
        <v>92</v>
      </c>
      <c r="B70" s="14" t="s">
        <v>32</v>
      </c>
      <c r="C70" s="14" t="s">
        <v>39</v>
      </c>
      <c r="D70" s="14"/>
      <c r="E70" s="14" t="s">
        <v>10</v>
      </c>
      <c r="F70" s="14" t="s">
        <v>35</v>
      </c>
      <c r="G70" s="6">
        <v>0.1</v>
      </c>
      <c r="H70" s="7">
        <f t="shared" si="12"/>
        <v>23.259200000000003</v>
      </c>
      <c r="I70" s="7">
        <f t="shared" si="13"/>
        <v>26.186653273994299</v>
      </c>
      <c r="J70" s="7">
        <v>116.29600000000001</v>
      </c>
      <c r="K70" s="7">
        <v>77.150000000000006</v>
      </c>
      <c r="L70" s="7">
        <f t="shared" si="7"/>
        <v>116.29600000000001</v>
      </c>
      <c r="M70" s="7">
        <v>0</v>
      </c>
      <c r="N70" s="33" t="s">
        <v>51</v>
      </c>
      <c r="O70" s="30"/>
      <c r="P70" s="9">
        <v>21.500900000000001</v>
      </c>
      <c r="Q70" s="99">
        <v>-22</v>
      </c>
      <c r="R70" s="99">
        <v>88</v>
      </c>
      <c r="S70" s="11">
        <f t="shared" ref="S70:S76" si="31">(100*(LN(1+(P70/100))))/$L70</f>
        <v>0.16746189393657948</v>
      </c>
      <c r="T70" s="11">
        <f t="shared" si="29"/>
        <v>-0.21364566218829503</v>
      </c>
      <c r="U70" s="11">
        <f t="shared" si="30"/>
        <v>0.54281469426451268</v>
      </c>
      <c r="V70" s="13" t="s">
        <v>64</v>
      </c>
      <c r="W70" s="31">
        <v>5.3389347801192984E-2</v>
      </c>
      <c r="X70" s="31">
        <v>0.43921501758622788</v>
      </c>
      <c r="Y70" s="34" t="s">
        <v>54</v>
      </c>
      <c r="Z70" s="6">
        <v>10</v>
      </c>
    </row>
    <row r="71" spans="1:26" ht="16.95" customHeight="1" x14ac:dyDescent="0.3">
      <c r="A71" s="14" t="s">
        <v>92</v>
      </c>
      <c r="B71" s="14" t="s">
        <v>32</v>
      </c>
      <c r="C71" s="14" t="s">
        <v>39</v>
      </c>
      <c r="D71" s="14"/>
      <c r="E71" s="14" t="s">
        <v>10</v>
      </c>
      <c r="F71" s="14" t="s">
        <v>36</v>
      </c>
      <c r="G71" s="6">
        <v>0.1</v>
      </c>
      <c r="H71" s="7">
        <f t="shared" si="12"/>
        <v>23.259200000000003</v>
      </c>
      <c r="I71" s="7">
        <f t="shared" si="13"/>
        <v>26.186653273994299</v>
      </c>
      <c r="J71" s="7">
        <v>116.29600000000001</v>
      </c>
      <c r="K71" s="7">
        <v>77.150000000000006</v>
      </c>
      <c r="L71" s="7">
        <f t="shared" si="7"/>
        <v>116.29600000000001</v>
      </c>
      <c r="M71" s="7">
        <v>0</v>
      </c>
      <c r="N71" s="33" t="s">
        <v>51</v>
      </c>
      <c r="O71" s="30"/>
      <c r="P71" s="9">
        <v>15.6134</v>
      </c>
      <c r="Q71" s="99">
        <v>-14</v>
      </c>
      <c r="R71" s="99">
        <v>55</v>
      </c>
      <c r="S71" s="11">
        <f t="shared" si="31"/>
        <v>0.12475208131608304</v>
      </c>
      <c r="T71" s="11">
        <f t="shared" si="29"/>
        <v>-0.12968880248210055</v>
      </c>
      <c r="U71" s="11">
        <f t="shared" si="30"/>
        <v>0.37684437206022159</v>
      </c>
      <c r="V71" s="13" t="s">
        <v>67</v>
      </c>
      <c r="W71" s="31">
        <v>2.1321470748861704E-2</v>
      </c>
      <c r="X71" s="31">
        <v>0.30117955560211968</v>
      </c>
      <c r="Y71" s="13" t="s">
        <v>58</v>
      </c>
      <c r="Z71" s="6">
        <v>10</v>
      </c>
    </row>
    <row r="72" spans="1:26" ht="16.95" customHeight="1" x14ac:dyDescent="0.3">
      <c r="A72" s="14" t="s">
        <v>92</v>
      </c>
      <c r="B72" s="14" t="s">
        <v>37</v>
      </c>
      <c r="C72" s="14" t="s">
        <v>39</v>
      </c>
      <c r="D72" s="14" t="s">
        <v>28</v>
      </c>
      <c r="E72" s="14" t="s">
        <v>10</v>
      </c>
      <c r="F72" s="14" t="s">
        <v>34</v>
      </c>
      <c r="G72" s="6">
        <v>0.1</v>
      </c>
      <c r="H72" s="7">
        <f t="shared" si="12"/>
        <v>10.383600000000001</v>
      </c>
      <c r="I72" s="7">
        <f t="shared" si="13"/>
        <v>10.94184953620676</v>
      </c>
      <c r="J72" s="7">
        <v>51.917999999999999</v>
      </c>
      <c r="K72" s="7">
        <v>41.82</v>
      </c>
      <c r="L72" s="7">
        <f t="shared" ref="L72:L104" si="32">SQRT(J72^2-M72^2)</f>
        <v>51.917999999999999</v>
      </c>
      <c r="M72" s="7">
        <v>0</v>
      </c>
      <c r="N72" s="33" t="s">
        <v>51</v>
      </c>
      <c r="O72" s="30"/>
      <c r="P72" s="46">
        <v>8.6</v>
      </c>
      <c r="Q72" s="51">
        <v>-32.4</v>
      </c>
      <c r="R72" s="50">
        <v>74.36</v>
      </c>
      <c r="S72" s="11">
        <f t="shared" si="31"/>
        <v>0.15890677898174771</v>
      </c>
      <c r="T72" s="11">
        <f>(100*(LN(1+(Q72/100))))/$L72</f>
        <v>-0.75419354162173635</v>
      </c>
      <c r="U72" s="11">
        <f t="shared" ref="U72:U77" si="33">(100*(LN(1+(R72/100))))/$L72</f>
        <v>1.0708269605572258</v>
      </c>
      <c r="V72" s="13" t="s">
        <v>64</v>
      </c>
      <c r="W72" s="31">
        <v>0.2463162691355128</v>
      </c>
      <c r="X72" s="31">
        <v>0.46831004080199867</v>
      </c>
      <c r="Y72" s="13" t="s">
        <v>54</v>
      </c>
      <c r="Z72" s="6">
        <v>10</v>
      </c>
    </row>
    <row r="73" spans="1:26" ht="16.95" customHeight="1" x14ac:dyDescent="0.3">
      <c r="A73" s="14" t="s">
        <v>92</v>
      </c>
      <c r="B73" s="14" t="s">
        <v>37</v>
      </c>
      <c r="C73" s="14" t="s">
        <v>39</v>
      </c>
      <c r="D73" s="14"/>
      <c r="E73" s="14" t="s">
        <v>10</v>
      </c>
      <c r="F73" s="14" t="s">
        <v>35</v>
      </c>
      <c r="G73" s="6">
        <v>0.1</v>
      </c>
      <c r="H73" s="7">
        <f t="shared" si="12"/>
        <v>10.383600000000001</v>
      </c>
      <c r="I73" s="7">
        <f t="shared" si="13"/>
        <v>10.94184953620676</v>
      </c>
      <c r="J73" s="7">
        <v>51.917999999999999</v>
      </c>
      <c r="K73" s="7">
        <v>41.82</v>
      </c>
      <c r="L73" s="7">
        <f t="shared" si="32"/>
        <v>51.917999999999999</v>
      </c>
      <c r="M73" s="7">
        <v>0</v>
      </c>
      <c r="N73" s="33" t="s">
        <v>51</v>
      </c>
      <c r="O73" s="30"/>
      <c r="P73" s="45">
        <v>-10</v>
      </c>
      <c r="Q73" s="51">
        <v>-39.4</v>
      </c>
      <c r="R73" s="50">
        <v>33.74</v>
      </c>
      <c r="S73" s="11">
        <f>(100*(LN(1+(P73/100))))/$L73</f>
        <v>-0.20293639134370794</v>
      </c>
      <c r="T73" s="11">
        <f t="shared" ref="T73:T77" si="34">(100*(LN(1+(Q73/100))))/$L73</f>
        <v>-0.96474304270738931</v>
      </c>
      <c r="U73" s="11">
        <f t="shared" si="33"/>
        <v>0.559974249080745</v>
      </c>
      <c r="V73" s="13" t="s">
        <v>64</v>
      </c>
      <c r="W73" s="31">
        <v>0.50271522449274308</v>
      </c>
      <c r="X73" s="31">
        <v>0.18043339400439057</v>
      </c>
      <c r="Y73" s="13" t="s">
        <v>54</v>
      </c>
      <c r="Z73" s="6">
        <v>10</v>
      </c>
    </row>
    <row r="74" spans="1:26" ht="16.95" customHeight="1" x14ac:dyDescent="0.3">
      <c r="A74" s="14" t="s">
        <v>92</v>
      </c>
      <c r="B74" s="14" t="s">
        <v>37</v>
      </c>
      <c r="C74" s="14" t="s">
        <v>39</v>
      </c>
      <c r="D74" s="14"/>
      <c r="E74" s="14" t="s">
        <v>10</v>
      </c>
      <c r="F74" s="14" t="s">
        <v>36</v>
      </c>
      <c r="G74" s="6">
        <v>0.1</v>
      </c>
      <c r="H74" s="7">
        <f t="shared" si="12"/>
        <v>10.383600000000001</v>
      </c>
      <c r="I74" s="7">
        <f t="shared" si="13"/>
        <v>10.94184953620676</v>
      </c>
      <c r="J74" s="7">
        <v>51.917999999999999</v>
      </c>
      <c r="K74" s="7">
        <v>41.82</v>
      </c>
      <c r="L74" s="7">
        <f t="shared" si="32"/>
        <v>51.917999999999999</v>
      </c>
      <c r="M74" s="7">
        <v>0</v>
      </c>
      <c r="N74" s="33" t="s">
        <v>51</v>
      </c>
      <c r="O74" s="30"/>
      <c r="P74" s="45">
        <v>-17.100000000000001</v>
      </c>
      <c r="Q74" s="51">
        <v>-43.3</v>
      </c>
      <c r="R74" s="50">
        <v>21.19</v>
      </c>
      <c r="S74" s="11">
        <f t="shared" si="31"/>
        <v>-0.36121407574799136</v>
      </c>
      <c r="T74" s="11">
        <f t="shared" si="34"/>
        <v>-1.0928694773573426</v>
      </c>
      <c r="U74" s="11">
        <f t="shared" si="33"/>
        <v>0.37017869716149437</v>
      </c>
      <c r="V74" s="13" t="s">
        <v>64</v>
      </c>
      <c r="W74" s="31">
        <v>0.65096366442217157</v>
      </c>
      <c r="X74" s="31">
        <v>9.7345541260648621E-2</v>
      </c>
      <c r="Y74" s="13" t="s">
        <v>54</v>
      </c>
      <c r="Z74" s="6">
        <v>10</v>
      </c>
    </row>
    <row r="75" spans="1:26" ht="16.95" customHeight="1" x14ac:dyDescent="0.3">
      <c r="A75" s="14" t="s">
        <v>92</v>
      </c>
      <c r="B75" s="14" t="s">
        <v>32</v>
      </c>
      <c r="C75" s="14" t="s">
        <v>75</v>
      </c>
      <c r="D75" s="14" t="s">
        <v>28</v>
      </c>
      <c r="E75" s="14" t="s">
        <v>10</v>
      </c>
      <c r="F75" s="14" t="s">
        <v>34</v>
      </c>
      <c r="G75" s="6">
        <v>0.1</v>
      </c>
      <c r="H75" s="7">
        <f t="shared" si="12"/>
        <v>24.116800000000001</v>
      </c>
      <c r="I75" s="7">
        <f t="shared" si="13"/>
        <v>27.273483680098344</v>
      </c>
      <c r="J75" s="7">
        <v>120.584</v>
      </c>
      <c r="K75" s="7">
        <v>79.11</v>
      </c>
      <c r="L75" s="7">
        <f t="shared" si="32"/>
        <v>120.584</v>
      </c>
      <c r="M75" s="7">
        <v>0</v>
      </c>
      <c r="N75" s="33" t="s">
        <v>51</v>
      </c>
      <c r="O75" s="30"/>
      <c r="P75" s="15">
        <v>-48.276400000000002</v>
      </c>
      <c r="Q75" s="15">
        <v>-67.702566709789707</v>
      </c>
      <c r="R75" s="15">
        <v>-17.16583875502813</v>
      </c>
      <c r="S75" s="11">
        <f t="shared" si="31"/>
        <v>-0.54671932340803442</v>
      </c>
      <c r="T75" s="11">
        <f t="shared" si="34"/>
        <v>-0.93725736716010299</v>
      </c>
      <c r="U75" s="11">
        <f t="shared" si="33"/>
        <v>-0.15618127965596534</v>
      </c>
      <c r="V75" s="13" t="s">
        <v>84</v>
      </c>
      <c r="W75" s="31">
        <v>0.9306636537681201</v>
      </c>
      <c r="X75" s="31">
        <v>3.0334423813973398E-3</v>
      </c>
      <c r="Y75" s="13" t="s">
        <v>56</v>
      </c>
      <c r="Z75" s="6">
        <v>10</v>
      </c>
    </row>
    <row r="76" spans="1:26" ht="16.95" customHeight="1" x14ac:dyDescent="0.3">
      <c r="A76" s="14" t="s">
        <v>92</v>
      </c>
      <c r="B76" s="14" t="s">
        <v>32</v>
      </c>
      <c r="C76" s="14" t="s">
        <v>75</v>
      </c>
      <c r="D76" s="14"/>
      <c r="E76" s="14" t="s">
        <v>10</v>
      </c>
      <c r="F76" s="14" t="s">
        <v>35</v>
      </c>
      <c r="G76" s="6">
        <v>0.1</v>
      </c>
      <c r="H76" s="7">
        <f t="shared" si="12"/>
        <v>24.116800000000001</v>
      </c>
      <c r="I76" s="7">
        <f t="shared" si="13"/>
        <v>27.273483680098344</v>
      </c>
      <c r="J76" s="7">
        <v>120.584</v>
      </c>
      <c r="K76" s="7">
        <v>79.11</v>
      </c>
      <c r="L76" s="7">
        <f t="shared" si="32"/>
        <v>120.584</v>
      </c>
      <c r="M76" s="7">
        <v>0</v>
      </c>
      <c r="N76" s="33" t="s">
        <v>51</v>
      </c>
      <c r="O76" s="30"/>
      <c r="P76" s="9">
        <v>25.844799999999999</v>
      </c>
      <c r="Q76" s="15">
        <v>-20.096802512511957</v>
      </c>
      <c r="R76" s="9">
        <v>98.201250826287477</v>
      </c>
      <c r="S76" s="11">
        <f t="shared" si="31"/>
        <v>0.19063824032125895</v>
      </c>
      <c r="T76" s="11">
        <f t="shared" si="34"/>
        <v>-0.18605645475329582</v>
      </c>
      <c r="U76" s="11">
        <f t="shared" si="33"/>
        <v>0.56733293539581375</v>
      </c>
      <c r="V76" s="13" t="s">
        <v>67</v>
      </c>
      <c r="W76" s="31">
        <v>4.479498779463973E-2</v>
      </c>
      <c r="X76" s="31">
        <v>0.48247952971935604</v>
      </c>
      <c r="Y76" s="13" t="s">
        <v>58</v>
      </c>
      <c r="Z76" s="6">
        <v>10</v>
      </c>
    </row>
    <row r="77" spans="1:26" ht="16.95" customHeight="1" x14ac:dyDescent="0.3">
      <c r="A77" s="14" t="s">
        <v>92</v>
      </c>
      <c r="B77" s="14" t="s">
        <v>32</v>
      </c>
      <c r="C77" s="14" t="s">
        <v>75</v>
      </c>
      <c r="D77" s="14"/>
      <c r="E77" s="14" t="s">
        <v>10</v>
      </c>
      <c r="F77" s="14" t="s">
        <v>36</v>
      </c>
      <c r="G77" s="6">
        <v>0.1</v>
      </c>
      <c r="H77" s="7">
        <f t="shared" si="12"/>
        <v>24.116800000000001</v>
      </c>
      <c r="I77" s="7">
        <f t="shared" si="13"/>
        <v>27.273483680098344</v>
      </c>
      <c r="J77" s="7">
        <v>120.584</v>
      </c>
      <c r="K77" s="7">
        <v>79.11</v>
      </c>
      <c r="L77" s="7">
        <f t="shared" si="32"/>
        <v>120.584</v>
      </c>
      <c r="M77" s="7">
        <v>0</v>
      </c>
      <c r="N77" s="33" t="s">
        <v>51</v>
      </c>
      <c r="O77" s="30"/>
      <c r="P77" s="9">
        <v>143.30000000000001</v>
      </c>
      <c r="Q77" s="9">
        <v>65.921129240749849</v>
      </c>
      <c r="R77" s="9">
        <v>256.76523099182151</v>
      </c>
      <c r="S77" s="11">
        <f>(100*(LN(1+(P77/100))))/$L77</f>
        <v>0.73734912078002512</v>
      </c>
      <c r="T77" s="11">
        <f t="shared" si="34"/>
        <v>0.4199084160461205</v>
      </c>
      <c r="U77" s="11">
        <f t="shared" si="33"/>
        <v>1.0547898255139299</v>
      </c>
      <c r="V77" s="13" t="s">
        <v>85</v>
      </c>
      <c r="W77" s="31">
        <v>1.6136616529163864E-4</v>
      </c>
      <c r="X77" s="31">
        <v>0.99405988592959205</v>
      </c>
      <c r="Y77" s="13" t="s">
        <v>61</v>
      </c>
      <c r="Z77" s="6">
        <v>10</v>
      </c>
    </row>
    <row r="78" spans="1:26" ht="16.95" customHeight="1" x14ac:dyDescent="0.3">
      <c r="A78" s="14" t="s">
        <v>92</v>
      </c>
      <c r="B78" s="14" t="s">
        <v>37</v>
      </c>
      <c r="C78" s="14" t="s">
        <v>75</v>
      </c>
      <c r="D78" s="14" t="s">
        <v>28</v>
      </c>
      <c r="E78" s="14" t="s">
        <v>10</v>
      </c>
      <c r="F78" s="14" t="s">
        <v>34</v>
      </c>
      <c r="G78" s="6">
        <v>0.1</v>
      </c>
      <c r="H78" s="7">
        <f t="shared" si="12"/>
        <v>20.655200000000001</v>
      </c>
      <c r="I78" s="7">
        <f t="shared" si="13"/>
        <v>22.943166300137573</v>
      </c>
      <c r="J78" s="7">
        <v>103.276</v>
      </c>
      <c r="K78" s="7">
        <v>70.94</v>
      </c>
      <c r="L78" s="7">
        <f t="shared" si="32"/>
        <v>103.276</v>
      </c>
      <c r="M78" s="7">
        <v>0</v>
      </c>
      <c r="N78" s="33" t="s">
        <v>51</v>
      </c>
      <c r="O78" s="30"/>
      <c r="P78" s="9">
        <v>22.424700000000001</v>
      </c>
      <c r="Q78" s="15">
        <v>-35.411806579793002</v>
      </c>
      <c r="R78" s="9">
        <v>132.05180972596969</v>
      </c>
      <c r="S78" s="11">
        <f t="shared" ref="S78:S85" si="35">(100*(LN(1+(P78/100))))/$L78</f>
        <v>0.19590801456040288</v>
      </c>
      <c r="T78" s="11">
        <f t="shared" ref="T78:T86" si="36">(100*(LN(1+(Q78/100))))/$L78</f>
        <v>-0.42327216032385329</v>
      </c>
      <c r="U78" s="11">
        <f t="shared" ref="U78:U86" si="37">(100*(LN(1+(R78/100))))/$L78</f>
        <v>0.81508818944465911</v>
      </c>
      <c r="V78" s="13" t="s">
        <v>64</v>
      </c>
      <c r="W78" s="31">
        <v>0.13671116187915633</v>
      </c>
      <c r="X78" s="31">
        <v>0.49533936704038162</v>
      </c>
      <c r="Y78" s="13" t="s">
        <v>54</v>
      </c>
      <c r="Z78" s="6">
        <v>10</v>
      </c>
    </row>
    <row r="79" spans="1:26" ht="16.95" customHeight="1" x14ac:dyDescent="0.3">
      <c r="A79" s="14" t="s">
        <v>92</v>
      </c>
      <c r="B79" s="14" t="s">
        <v>37</v>
      </c>
      <c r="C79" s="14" t="s">
        <v>75</v>
      </c>
      <c r="D79" s="14"/>
      <c r="E79" s="14" t="s">
        <v>10</v>
      </c>
      <c r="F79" s="14" t="s">
        <v>35</v>
      </c>
      <c r="G79" s="6">
        <v>0.1</v>
      </c>
      <c r="H79" s="7">
        <f t="shared" si="12"/>
        <v>20.655200000000001</v>
      </c>
      <c r="I79" s="7">
        <f t="shared" si="13"/>
        <v>22.943166300137573</v>
      </c>
      <c r="J79" s="7">
        <v>103.276</v>
      </c>
      <c r="K79" s="7">
        <v>70.94</v>
      </c>
      <c r="L79" s="7">
        <f t="shared" si="32"/>
        <v>103.276</v>
      </c>
      <c r="M79" s="7">
        <v>0</v>
      </c>
      <c r="N79" s="33" t="s">
        <v>51</v>
      </c>
      <c r="O79" s="30"/>
      <c r="P79" s="15">
        <v>-15.2247</v>
      </c>
      <c r="Q79" s="15">
        <v>-44.89970271566817</v>
      </c>
      <c r="R79" s="9">
        <v>30.432172679649618</v>
      </c>
      <c r="S79" s="11">
        <f t="shared" si="35"/>
        <v>-0.15992675859205366</v>
      </c>
      <c r="T79" s="11">
        <f t="shared" si="36"/>
        <v>-0.57710898416268352</v>
      </c>
      <c r="U79" s="11">
        <f t="shared" si="37"/>
        <v>0.25725546697857604</v>
      </c>
      <c r="V79" s="13" t="s">
        <v>64</v>
      </c>
      <c r="W79" s="31">
        <v>0.43263068223703249</v>
      </c>
      <c r="X79" s="31">
        <v>7.4475319610524629E-2</v>
      </c>
      <c r="Y79" s="13" t="s">
        <v>54</v>
      </c>
      <c r="Z79" s="6">
        <v>10</v>
      </c>
    </row>
    <row r="80" spans="1:26" ht="16.5" customHeight="1" x14ac:dyDescent="0.3">
      <c r="A80" s="14" t="s">
        <v>92</v>
      </c>
      <c r="B80" s="14" t="s">
        <v>37</v>
      </c>
      <c r="C80" s="14" t="s">
        <v>75</v>
      </c>
      <c r="D80" s="14"/>
      <c r="E80" s="14" t="s">
        <v>10</v>
      </c>
      <c r="F80" s="14" t="s">
        <v>36</v>
      </c>
      <c r="G80" s="6">
        <v>0.1</v>
      </c>
      <c r="H80" s="7">
        <f t="shared" si="12"/>
        <v>20.655200000000001</v>
      </c>
      <c r="I80" s="7">
        <f t="shared" si="13"/>
        <v>22.943166300137573</v>
      </c>
      <c r="J80" s="7">
        <v>103.276</v>
      </c>
      <c r="K80" s="7">
        <v>70.94</v>
      </c>
      <c r="L80" s="7">
        <f t="shared" si="32"/>
        <v>103.276</v>
      </c>
      <c r="M80" s="7">
        <v>0</v>
      </c>
      <c r="N80" s="33" t="s">
        <v>51</v>
      </c>
      <c r="O80" s="30"/>
      <c r="P80" s="15">
        <v>-30.7531</v>
      </c>
      <c r="Q80" s="15">
        <v>-60.804697738571534</v>
      </c>
      <c r="R80" s="9">
        <v>22.139486697333599</v>
      </c>
      <c r="S80" s="11">
        <f t="shared" si="35"/>
        <v>-0.35583466368333555</v>
      </c>
      <c r="T80" s="11">
        <f t="shared" si="36"/>
        <v>-0.90690313978346893</v>
      </c>
      <c r="U80" s="11">
        <f>(100*(LN(1+(R80/100))))/$L80</f>
        <v>0.19364957901331381</v>
      </c>
      <c r="V80" s="13" t="s">
        <v>84</v>
      </c>
      <c r="W80" s="31">
        <v>0.69029833655781725</v>
      </c>
      <c r="X80" s="31">
        <v>4.8736114493317405E-2</v>
      </c>
      <c r="Y80" s="13" t="s">
        <v>58</v>
      </c>
      <c r="Z80" s="6">
        <v>10</v>
      </c>
    </row>
    <row r="81" spans="1:26" ht="16.95" customHeight="1" x14ac:dyDescent="0.3">
      <c r="A81" s="14" t="s">
        <v>92</v>
      </c>
      <c r="B81" s="14" t="s">
        <v>43</v>
      </c>
      <c r="C81" s="14" t="s">
        <v>44</v>
      </c>
      <c r="D81" s="14" t="s">
        <v>28</v>
      </c>
      <c r="E81" s="14" t="s">
        <v>10</v>
      </c>
      <c r="F81" s="14" t="s">
        <v>34</v>
      </c>
      <c r="G81" s="6">
        <v>0.1</v>
      </c>
      <c r="H81" s="7">
        <f t="shared" si="12"/>
        <v>5.6026580256274743</v>
      </c>
      <c r="I81" s="7">
        <f t="shared" si="13"/>
        <v>5.7625795327685525</v>
      </c>
      <c r="J81" s="7">
        <v>28.434999999999999</v>
      </c>
      <c r="K81" s="7">
        <v>25.03</v>
      </c>
      <c r="L81" s="7">
        <f t="shared" si="32"/>
        <v>28.013290128137371</v>
      </c>
      <c r="M81" s="7">
        <f t="shared" ref="M81:M86" si="38">100*(LN(1+(N81/100)))</f>
        <v>4.8790164169432053</v>
      </c>
      <c r="N81" s="33">
        <v>5</v>
      </c>
      <c r="O81" s="30"/>
      <c r="P81" s="15">
        <v>-5.7293230839999998</v>
      </c>
      <c r="Q81" s="15">
        <v>-16.72318443</v>
      </c>
      <c r="R81" s="9">
        <v>8.6541808547999999</v>
      </c>
      <c r="S81" s="11">
        <f t="shared" si="35"/>
        <v>-0.21061431815773113</v>
      </c>
      <c r="T81" s="11">
        <f t="shared" si="36"/>
        <v>-0.65326135990263001</v>
      </c>
      <c r="U81" s="11">
        <f t="shared" si="37"/>
        <v>0.29628793911791657</v>
      </c>
      <c r="V81" s="13" t="s">
        <v>64</v>
      </c>
      <c r="W81" s="31">
        <v>0.54690000000000005</v>
      </c>
      <c r="X81" s="31">
        <v>8.6999999999999994E-2</v>
      </c>
      <c r="Y81" s="13" t="s">
        <v>54</v>
      </c>
      <c r="Z81" s="6">
        <v>9</v>
      </c>
    </row>
    <row r="82" spans="1:26" ht="16.95" customHeight="1" x14ac:dyDescent="0.3">
      <c r="A82" s="14" t="s">
        <v>92</v>
      </c>
      <c r="B82" s="14" t="s">
        <v>43</v>
      </c>
      <c r="C82" s="14" t="s">
        <v>44</v>
      </c>
      <c r="D82" s="14"/>
      <c r="E82" s="14" t="s">
        <v>10</v>
      </c>
      <c r="F82" s="14" t="s">
        <v>35</v>
      </c>
      <c r="G82" s="6">
        <v>0.1</v>
      </c>
      <c r="H82" s="7">
        <f t="shared" si="12"/>
        <v>5.6026580256274743</v>
      </c>
      <c r="I82" s="7">
        <f t="shared" si="13"/>
        <v>5.7625795327685525</v>
      </c>
      <c r="J82" s="7">
        <v>28.434999999999999</v>
      </c>
      <c r="K82" s="7">
        <v>25.03</v>
      </c>
      <c r="L82" s="7">
        <f t="shared" si="32"/>
        <v>28.013290128137371</v>
      </c>
      <c r="M82" s="7">
        <f t="shared" si="38"/>
        <v>4.8790164169432053</v>
      </c>
      <c r="N82" s="33">
        <v>5</v>
      </c>
      <c r="O82" s="30"/>
      <c r="P82" s="15">
        <v>-4.78188703</v>
      </c>
      <c r="Q82" s="15">
        <v>-18.126924689999999</v>
      </c>
      <c r="R82" s="9">
        <v>13.769012417000001</v>
      </c>
      <c r="S82" s="11">
        <f t="shared" si="35"/>
        <v>-0.17491697610061416</v>
      </c>
      <c r="T82" s="11">
        <f t="shared" si="36"/>
        <v>-0.71394684115387474</v>
      </c>
      <c r="U82" s="11">
        <f t="shared" si="37"/>
        <v>0.46049571261956257</v>
      </c>
      <c r="V82" s="13" t="s">
        <v>64</v>
      </c>
      <c r="W82" s="31">
        <v>0.4955</v>
      </c>
      <c r="X82" s="31">
        <v>0.15140000000000001</v>
      </c>
      <c r="Y82" s="13" t="s">
        <v>54</v>
      </c>
      <c r="Z82" s="6">
        <v>9</v>
      </c>
    </row>
    <row r="83" spans="1:26" ht="16.95" customHeight="1" x14ac:dyDescent="0.3">
      <c r="A83" s="14" t="s">
        <v>92</v>
      </c>
      <c r="B83" s="14" t="s">
        <v>43</v>
      </c>
      <c r="C83" s="14" t="s">
        <v>44</v>
      </c>
      <c r="D83" s="14"/>
      <c r="E83" s="14" t="s">
        <v>10</v>
      </c>
      <c r="F83" s="14" t="s">
        <v>36</v>
      </c>
      <c r="G83" s="6">
        <v>0.1</v>
      </c>
      <c r="H83" s="7">
        <f t="shared" si="12"/>
        <v>5.6026580256274743</v>
      </c>
      <c r="I83" s="7">
        <f t="shared" si="13"/>
        <v>5.7625795327685525</v>
      </c>
      <c r="J83" s="7">
        <v>28.434999999999999</v>
      </c>
      <c r="K83" s="7">
        <v>25.03</v>
      </c>
      <c r="L83" s="7">
        <f t="shared" si="32"/>
        <v>28.013290128137371</v>
      </c>
      <c r="M83" s="7">
        <f t="shared" si="38"/>
        <v>4.8790164169432053</v>
      </c>
      <c r="N83" s="33">
        <v>5</v>
      </c>
      <c r="O83" s="30"/>
      <c r="P83" s="9">
        <v>1.1060722445</v>
      </c>
      <c r="Q83" s="15">
        <v>-13.58422968</v>
      </c>
      <c r="R83" s="9">
        <v>21.652690533000001</v>
      </c>
      <c r="S83" s="11">
        <f t="shared" si="35"/>
        <v>3.9267076269732942E-2</v>
      </c>
      <c r="T83" s="11">
        <f t="shared" si="36"/>
        <v>-0.52118119404897045</v>
      </c>
      <c r="U83" s="11">
        <f t="shared" si="37"/>
        <v>0.69966790441221294</v>
      </c>
      <c r="V83" s="13" t="s">
        <v>64</v>
      </c>
      <c r="W83" s="31">
        <v>0.26700000000000002</v>
      </c>
      <c r="X83" s="31">
        <v>0.34439999999999998</v>
      </c>
      <c r="Y83" s="13" t="s">
        <v>54</v>
      </c>
      <c r="Z83" s="6">
        <v>9</v>
      </c>
    </row>
    <row r="84" spans="1:26" ht="16.95" customHeight="1" x14ac:dyDescent="0.3">
      <c r="A84" s="14" t="s">
        <v>92</v>
      </c>
      <c r="B84" s="14" t="s">
        <v>43</v>
      </c>
      <c r="C84" s="14" t="s">
        <v>45</v>
      </c>
      <c r="D84" s="14" t="s">
        <v>28</v>
      </c>
      <c r="E84" s="14" t="s">
        <v>10</v>
      </c>
      <c r="F84" s="14" t="s">
        <v>34</v>
      </c>
      <c r="G84" s="6">
        <v>0.1</v>
      </c>
      <c r="H84" s="7">
        <f t="shared" si="12"/>
        <v>3.7207713598295649</v>
      </c>
      <c r="I84" s="7">
        <f t="shared" si="13"/>
        <v>3.7908586176592651</v>
      </c>
      <c r="J84" s="7">
        <v>19.233000000000001</v>
      </c>
      <c r="K84" s="7">
        <v>17.59</v>
      </c>
      <c r="L84" s="7">
        <f t="shared" si="32"/>
        <v>18.603856799147824</v>
      </c>
      <c r="M84" s="7">
        <f t="shared" si="38"/>
        <v>4.8790164169432053</v>
      </c>
      <c r="N84" s="33">
        <v>5</v>
      </c>
      <c r="O84" s="30"/>
      <c r="P84" s="9">
        <v>7.3581225868000004</v>
      </c>
      <c r="Q84" s="15">
        <v>-9.7873026519999993</v>
      </c>
      <c r="R84" s="9">
        <v>32.180734387000001</v>
      </c>
      <c r="S84" s="11">
        <f t="shared" si="35"/>
        <v>0.38164129495406213</v>
      </c>
      <c r="T84" s="11">
        <f t="shared" si="36"/>
        <v>-0.55364863917034135</v>
      </c>
      <c r="U84" s="11">
        <f t="shared" si="37"/>
        <v>1.4996890322931782</v>
      </c>
      <c r="V84" s="13" t="s">
        <v>64</v>
      </c>
      <c r="W84" s="31">
        <v>0.15920000000000001</v>
      </c>
      <c r="X84" s="31">
        <v>0.6351</v>
      </c>
      <c r="Y84" s="13" t="s">
        <v>54</v>
      </c>
      <c r="Z84" s="6">
        <v>9</v>
      </c>
    </row>
    <row r="85" spans="1:26" ht="16.95" customHeight="1" x14ac:dyDescent="0.3">
      <c r="A85" s="14" t="s">
        <v>92</v>
      </c>
      <c r="B85" s="14" t="s">
        <v>43</v>
      </c>
      <c r="C85" s="14" t="s">
        <v>45</v>
      </c>
      <c r="D85" s="14"/>
      <c r="E85" s="14" t="s">
        <v>10</v>
      </c>
      <c r="F85" s="14" t="s">
        <v>35</v>
      </c>
      <c r="G85" s="6">
        <v>0.1</v>
      </c>
      <c r="H85" s="7">
        <f t="shared" si="12"/>
        <v>3.7207713598295649</v>
      </c>
      <c r="I85" s="7">
        <f t="shared" si="13"/>
        <v>3.7908586176592651</v>
      </c>
      <c r="J85" s="7">
        <v>19.233000000000001</v>
      </c>
      <c r="K85" s="7">
        <v>17.59</v>
      </c>
      <c r="L85" s="7">
        <f t="shared" si="32"/>
        <v>18.603856799147824</v>
      </c>
      <c r="M85" s="7">
        <f t="shared" si="38"/>
        <v>4.8790164169432053</v>
      </c>
      <c r="N85" s="33">
        <v>5</v>
      </c>
      <c r="O85" s="30"/>
      <c r="P85" s="15">
        <v>-12.19045691</v>
      </c>
      <c r="Q85" s="15">
        <v>-24.948827120000001</v>
      </c>
      <c r="R85" s="9">
        <v>6.2898914186999999</v>
      </c>
      <c r="S85" s="11">
        <f t="shared" si="35"/>
        <v>-0.69877983596052351</v>
      </c>
      <c r="T85" s="11">
        <f t="shared" si="36"/>
        <v>-1.5426908686081515</v>
      </c>
      <c r="U85" s="11">
        <f t="shared" si="37"/>
        <v>0.32788899989065967</v>
      </c>
      <c r="V85" s="13" t="s">
        <v>64</v>
      </c>
      <c r="W85" s="31">
        <v>0.75439999999999996</v>
      </c>
      <c r="X85" s="31">
        <v>0.12130000000000001</v>
      </c>
      <c r="Y85" s="13" t="s">
        <v>54</v>
      </c>
      <c r="Z85" s="6">
        <v>9</v>
      </c>
    </row>
    <row r="86" spans="1:26" ht="16.95" customHeight="1" x14ac:dyDescent="0.3">
      <c r="A86" s="14" t="s">
        <v>92</v>
      </c>
      <c r="B86" s="14" t="s">
        <v>43</v>
      </c>
      <c r="C86" s="14" t="s">
        <v>45</v>
      </c>
      <c r="D86" s="14"/>
      <c r="E86" s="14" t="s">
        <v>10</v>
      </c>
      <c r="F86" s="14" t="s">
        <v>36</v>
      </c>
      <c r="G86" s="6">
        <v>0.1</v>
      </c>
      <c r="H86" s="7">
        <f t="shared" si="12"/>
        <v>3.7207713598295649</v>
      </c>
      <c r="I86" s="7">
        <f t="shared" si="13"/>
        <v>3.7908586176592651</v>
      </c>
      <c r="J86" s="7">
        <v>19.233000000000001</v>
      </c>
      <c r="K86" s="7">
        <v>17.59</v>
      </c>
      <c r="L86" s="7">
        <f t="shared" si="32"/>
        <v>18.603856799147824</v>
      </c>
      <c r="M86" s="7">
        <f t="shared" si="38"/>
        <v>4.8790164169432053</v>
      </c>
      <c r="N86" s="33">
        <v>5</v>
      </c>
      <c r="O86" s="30"/>
      <c r="P86" s="15">
        <v>-6.5739526420000001</v>
      </c>
      <c r="Q86" s="15">
        <v>-15.223032745314381</v>
      </c>
      <c r="R86" s="9">
        <v>2.9575202745512064</v>
      </c>
      <c r="S86" s="11">
        <f>(100*(LN(1+(P86/100))))/$L86</f>
        <v>-0.36551560642055869</v>
      </c>
      <c r="T86" s="11">
        <f t="shared" si="36"/>
        <v>-0.88769922510821009</v>
      </c>
      <c r="U86" s="11">
        <f t="shared" si="37"/>
        <v>0.15666801226709282</v>
      </c>
      <c r="V86" s="13" t="s">
        <v>84</v>
      </c>
      <c r="W86" s="31">
        <v>0.7045428772006106</v>
      </c>
      <c r="X86" s="31">
        <v>3.7726529249999322E-2</v>
      </c>
      <c r="Y86" s="13" t="s">
        <v>58</v>
      </c>
      <c r="Z86" s="6">
        <v>9</v>
      </c>
    </row>
    <row r="87" spans="1:26" ht="16.95" customHeight="1" x14ac:dyDescent="0.3">
      <c r="A87" s="14" t="s">
        <v>92</v>
      </c>
      <c r="B87" s="14" t="s">
        <v>43</v>
      </c>
      <c r="C87" s="14" t="s">
        <v>158</v>
      </c>
      <c r="D87" s="14" t="s">
        <v>28</v>
      </c>
      <c r="E87" s="14" t="s">
        <v>10</v>
      </c>
      <c r="F87" s="14" t="s">
        <v>34</v>
      </c>
      <c r="G87" s="6">
        <v>0.1</v>
      </c>
      <c r="H87" s="7">
        <f t="shared" si="12"/>
        <v>10.809419778478521</v>
      </c>
      <c r="I87" s="7">
        <f t="shared" si="13"/>
        <v>11.415269115898008</v>
      </c>
      <c r="J87" s="7">
        <v>54.929000000000002</v>
      </c>
      <c r="K87" s="7">
        <v>43.78</v>
      </c>
      <c r="L87" s="7">
        <f t="shared" si="32"/>
        <v>54.047098892392597</v>
      </c>
      <c r="M87" s="7">
        <f>100*(LN(1+(N87/100)))</f>
        <v>9.8033740271365399</v>
      </c>
      <c r="N87" s="32">
        <v>10.3</v>
      </c>
      <c r="O87" s="30"/>
      <c r="P87" s="9">
        <v>11.761729057</v>
      </c>
      <c r="Q87" s="15">
        <v>-8.6323765960000003</v>
      </c>
      <c r="R87" s="9">
        <v>36.70798929</v>
      </c>
      <c r="S87" s="11">
        <f>(100*(LN(1+(P87/100))))/$L87</f>
        <v>0.20574462326599904</v>
      </c>
      <c r="T87" s="11">
        <f>(100*(LN(1+(Q87/100))))/$L87</f>
        <v>-0.16703764281119651</v>
      </c>
      <c r="U87" s="11">
        <f>(100*(LN(1+(R87/100))))/$L87</f>
        <v>0.57852688933675245</v>
      </c>
      <c r="V87" s="13" t="s">
        <v>67</v>
      </c>
      <c r="W87" s="31">
        <v>4.2432261251382927E-2</v>
      </c>
      <c r="X87" s="31">
        <v>0.53339624530588925</v>
      </c>
      <c r="Y87" s="13" t="s">
        <v>58</v>
      </c>
      <c r="Z87" s="6">
        <v>8</v>
      </c>
    </row>
    <row r="88" spans="1:26" ht="16.95" customHeight="1" x14ac:dyDescent="0.3">
      <c r="A88" s="14" t="s">
        <v>92</v>
      </c>
      <c r="B88" s="14" t="s">
        <v>43</v>
      </c>
      <c r="C88" s="14" t="s">
        <v>158</v>
      </c>
      <c r="D88" s="14"/>
      <c r="E88" s="14" t="s">
        <v>10</v>
      </c>
      <c r="F88" s="14" t="s">
        <v>35</v>
      </c>
      <c r="G88" s="6">
        <v>0.1</v>
      </c>
      <c r="H88" s="7">
        <f t="shared" si="12"/>
        <v>10.809419778478521</v>
      </c>
      <c r="I88" s="7">
        <f t="shared" si="13"/>
        <v>11.415269115898008</v>
      </c>
      <c r="J88" s="7">
        <v>54.929000000000002</v>
      </c>
      <c r="K88" s="7">
        <v>43.78</v>
      </c>
      <c r="L88" s="7">
        <f t="shared" si="32"/>
        <v>54.047098892392597</v>
      </c>
      <c r="M88" s="7">
        <f t="shared" ref="M88:M92" si="39">100*(LN(1+(N88/100)))</f>
        <v>9.8033740271365399</v>
      </c>
      <c r="N88" s="32">
        <v>10.3</v>
      </c>
      <c r="O88" s="30"/>
      <c r="P88" s="9">
        <v>12.216628475</v>
      </c>
      <c r="Q88" s="15">
        <v>-4.5366708310000003</v>
      </c>
      <c r="R88" s="9">
        <v>31.910041437</v>
      </c>
      <c r="S88" s="11">
        <f t="shared" ref="S88:S92" si="40">(100*(LN(1+(P88/100))))/$L88</f>
        <v>0.21326029029954813</v>
      </c>
      <c r="T88" s="11">
        <f t="shared" ref="T88:T92" si="41">(100*(LN(1+(Q88/100))))/$L88</f>
        <v>-8.5902853167354146E-2</v>
      </c>
      <c r="U88" s="11">
        <f t="shared" ref="U88:U92" si="42">(100*(LN(1+(R88/100))))/$L88</f>
        <v>0.51242343378122857</v>
      </c>
      <c r="V88" s="13" t="s">
        <v>67</v>
      </c>
      <c r="W88" s="31">
        <v>1.8570380532864996E-2</v>
      </c>
      <c r="X88" s="31">
        <v>0.55947130660904842</v>
      </c>
      <c r="Y88" s="13" t="s">
        <v>58</v>
      </c>
      <c r="Z88" s="6">
        <v>8</v>
      </c>
    </row>
    <row r="89" spans="1:26" ht="16.95" customHeight="1" x14ac:dyDescent="0.3">
      <c r="A89" s="14" t="s">
        <v>92</v>
      </c>
      <c r="B89" s="14" t="s">
        <v>43</v>
      </c>
      <c r="C89" s="14" t="s">
        <v>158</v>
      </c>
      <c r="D89" s="14"/>
      <c r="E89" s="14" t="s">
        <v>10</v>
      </c>
      <c r="F89" s="14" t="s">
        <v>36</v>
      </c>
      <c r="G89" s="6">
        <v>0.1</v>
      </c>
      <c r="H89" s="7">
        <f t="shared" si="12"/>
        <v>10.809419778478521</v>
      </c>
      <c r="I89" s="7">
        <f t="shared" si="13"/>
        <v>11.415269115898008</v>
      </c>
      <c r="J89" s="7">
        <v>54.929000000000002</v>
      </c>
      <c r="K89" s="7">
        <v>43.78</v>
      </c>
      <c r="L89" s="7">
        <f t="shared" si="32"/>
        <v>54.047098892392597</v>
      </c>
      <c r="M89" s="7">
        <f t="shared" si="39"/>
        <v>9.8033740271365399</v>
      </c>
      <c r="N89" s="32">
        <v>10.3</v>
      </c>
      <c r="O89" s="30"/>
      <c r="P89" s="9">
        <v>0.40702611039999997</v>
      </c>
      <c r="Q89" s="15">
        <v>-19.843883770000001</v>
      </c>
      <c r="R89" s="9">
        <v>25.774067962</v>
      </c>
      <c r="S89" s="11">
        <f t="shared" si="40"/>
        <v>7.5156670450327746E-3</v>
      </c>
      <c r="T89" s="11">
        <f t="shared" si="41"/>
        <v>-0.40926155997796188</v>
      </c>
      <c r="U89" s="11">
        <f t="shared" si="42"/>
        <v>0.42429104374063276</v>
      </c>
      <c r="V89" s="13" t="s">
        <v>64</v>
      </c>
      <c r="W89" s="31">
        <v>0.20400467834340794</v>
      </c>
      <c r="X89" s="31">
        <v>0.22171848358826779</v>
      </c>
      <c r="Y89" s="13" t="s">
        <v>54</v>
      </c>
      <c r="Z89" s="6">
        <v>8</v>
      </c>
    </row>
    <row r="90" spans="1:26" ht="16.95" customHeight="1" x14ac:dyDescent="0.3">
      <c r="A90" s="14" t="s">
        <v>92</v>
      </c>
      <c r="B90" s="14" t="s">
        <v>37</v>
      </c>
      <c r="C90" s="14" t="s">
        <v>158</v>
      </c>
      <c r="D90" s="14" t="s">
        <v>28</v>
      </c>
      <c r="E90" s="14" t="s">
        <v>10</v>
      </c>
      <c r="F90" s="14" t="s">
        <v>34</v>
      </c>
      <c r="G90" s="6">
        <v>0.1</v>
      </c>
      <c r="H90" s="7">
        <f t="shared" si="12"/>
        <v>5.6794916028956841</v>
      </c>
      <c r="I90" s="7">
        <f t="shared" si="13"/>
        <v>5.843871931964717</v>
      </c>
      <c r="J90" s="7">
        <v>30.042000000000002</v>
      </c>
      <c r="K90" s="7">
        <v>26.27</v>
      </c>
      <c r="L90" s="7">
        <f t="shared" si="32"/>
        <v>28.397458014478421</v>
      </c>
      <c r="M90" s="7">
        <f t="shared" si="39"/>
        <v>9.8033740271365399</v>
      </c>
      <c r="N90" s="32">
        <v>10.3</v>
      </c>
      <c r="O90" s="30"/>
      <c r="P90" s="9">
        <v>4.8343186157</v>
      </c>
      <c r="Q90" s="15">
        <v>-16.614103700000001</v>
      </c>
      <c r="R90" s="9">
        <v>31.799547125</v>
      </c>
      <c r="S90" s="11">
        <f t="shared" si="40"/>
        <v>0.16625079602545392</v>
      </c>
      <c r="T90" s="11">
        <f t="shared" si="41"/>
        <v>-0.63981430994289501</v>
      </c>
      <c r="U90" s="11">
        <f t="shared" si="42"/>
        <v>0.97231238041181944</v>
      </c>
      <c r="V90" s="13" t="s">
        <v>64</v>
      </c>
      <c r="W90" s="31">
        <v>0.16463907245786075</v>
      </c>
      <c r="X90" s="31">
        <v>0.39860409636988225</v>
      </c>
      <c r="Y90" s="13" t="s">
        <v>54</v>
      </c>
      <c r="Z90" s="6">
        <v>7</v>
      </c>
    </row>
    <row r="91" spans="1:26" ht="16.95" customHeight="1" x14ac:dyDescent="0.3">
      <c r="A91" s="14" t="s">
        <v>92</v>
      </c>
      <c r="B91" s="14" t="s">
        <v>37</v>
      </c>
      <c r="C91" s="14" t="s">
        <v>158</v>
      </c>
      <c r="D91" s="14"/>
      <c r="E91" s="14" t="s">
        <v>10</v>
      </c>
      <c r="F91" s="14" t="s">
        <v>35</v>
      </c>
      <c r="G91" s="6">
        <v>0.1</v>
      </c>
      <c r="H91" s="7">
        <f t="shared" si="12"/>
        <v>5.6794916028956841</v>
      </c>
      <c r="I91" s="7">
        <f t="shared" si="13"/>
        <v>5.843871931964717</v>
      </c>
      <c r="J91" s="7">
        <v>30.042000000000002</v>
      </c>
      <c r="K91" s="7">
        <v>26.27</v>
      </c>
      <c r="L91" s="7">
        <f t="shared" si="32"/>
        <v>28.397458014478421</v>
      </c>
      <c r="M91" s="7">
        <f t="shared" si="39"/>
        <v>9.8033740271365399</v>
      </c>
      <c r="N91" s="32">
        <v>10.3</v>
      </c>
      <c r="O91" s="30"/>
      <c r="P91" s="15">
        <v>-4.5985110300000001</v>
      </c>
      <c r="Q91" s="15">
        <v>-26.18800989</v>
      </c>
      <c r="R91" s="9">
        <v>23.305767592999999</v>
      </c>
      <c r="S91" s="11">
        <f t="shared" si="40"/>
        <v>-0.165775401374501</v>
      </c>
      <c r="T91" s="11">
        <f t="shared" si="41"/>
        <v>-1.0692823273410847</v>
      </c>
      <c r="U91" s="11">
        <f t="shared" si="42"/>
        <v>0.73773152474198767</v>
      </c>
      <c r="V91" s="13" t="s">
        <v>64</v>
      </c>
      <c r="W91" s="31">
        <v>0.40890362670434482</v>
      </c>
      <c r="X91" s="31">
        <v>0.19056304153077253</v>
      </c>
      <c r="Y91" s="13" t="s">
        <v>54</v>
      </c>
      <c r="Z91" s="6">
        <v>7</v>
      </c>
    </row>
    <row r="92" spans="1:26" ht="16.95" customHeight="1" x14ac:dyDescent="0.3">
      <c r="A92" s="14" t="s">
        <v>92</v>
      </c>
      <c r="B92" s="14" t="s">
        <v>37</v>
      </c>
      <c r="C92" s="14" t="s">
        <v>158</v>
      </c>
      <c r="D92" s="14"/>
      <c r="E92" s="14" t="s">
        <v>10</v>
      </c>
      <c r="F92" s="14" t="s">
        <v>36</v>
      </c>
      <c r="G92" s="6">
        <v>0.1</v>
      </c>
      <c r="H92" s="7">
        <f t="shared" si="12"/>
        <v>5.6794916028956841</v>
      </c>
      <c r="I92" s="7">
        <f t="shared" si="13"/>
        <v>5.843871931964717</v>
      </c>
      <c r="J92" s="7">
        <v>30.042000000000002</v>
      </c>
      <c r="K92" s="7">
        <v>26.27</v>
      </c>
      <c r="L92" s="7">
        <f t="shared" si="32"/>
        <v>28.397458014478421</v>
      </c>
      <c r="M92" s="7">
        <f t="shared" si="39"/>
        <v>9.8033740271365399</v>
      </c>
      <c r="N92" s="32">
        <v>10.3</v>
      </c>
      <c r="O92" s="30"/>
      <c r="P92" s="15">
        <v>-8.9977541399999996</v>
      </c>
      <c r="Q92" s="15">
        <v>-24.843681889999999</v>
      </c>
      <c r="R92" s="9">
        <v>10.189122614</v>
      </c>
      <c r="S92" s="11">
        <f t="shared" si="40"/>
        <v>-0.33202267592927048</v>
      </c>
      <c r="T92" s="11">
        <f t="shared" si="41"/>
        <v>-1.0057238216795035</v>
      </c>
      <c r="U92" s="11">
        <f t="shared" si="42"/>
        <v>0.34167846976810373</v>
      </c>
      <c r="V92" s="13" t="s">
        <v>64</v>
      </c>
      <c r="W92" s="31">
        <v>0.55628694230049403</v>
      </c>
      <c r="X92" s="31">
        <v>6.448756969225404E-2</v>
      </c>
      <c r="Y92" s="13" t="s">
        <v>54</v>
      </c>
      <c r="Z92" s="6">
        <v>7</v>
      </c>
    </row>
    <row r="93" spans="1:26" ht="16.95" customHeight="1" x14ac:dyDescent="0.3">
      <c r="A93" s="14" t="s">
        <v>92</v>
      </c>
      <c r="B93" s="14" t="s">
        <v>43</v>
      </c>
      <c r="C93" s="14" t="s">
        <v>159</v>
      </c>
      <c r="D93" s="14" t="s">
        <v>28</v>
      </c>
      <c r="E93" s="14" t="s">
        <v>10</v>
      </c>
      <c r="F93" s="14" t="s">
        <v>34</v>
      </c>
      <c r="G93" s="6">
        <v>0.1</v>
      </c>
      <c r="H93" s="7">
        <f t="shared" si="12"/>
        <v>7.2952969972415618</v>
      </c>
      <c r="I93" s="7">
        <f t="shared" si="13"/>
        <v>7.5679946467523296</v>
      </c>
      <c r="J93" s="7">
        <v>37.064999999999998</v>
      </c>
      <c r="K93" s="7">
        <v>31.53</v>
      </c>
      <c r="L93" s="7">
        <f t="shared" si="32"/>
        <v>36.476484986207808</v>
      </c>
      <c r="M93" s="7">
        <f>100*(LN(1+(N93/100)))</f>
        <v>6.5787740538003154</v>
      </c>
      <c r="N93" s="32">
        <v>6.8</v>
      </c>
      <c r="O93" s="30"/>
      <c r="P93" s="9">
        <v>6.0475083821000002</v>
      </c>
      <c r="Q93" s="15">
        <v>-8.8861169669999995</v>
      </c>
      <c r="R93" s="9">
        <v>23.428764746999999</v>
      </c>
      <c r="S93" s="11">
        <f>(100*(LN(1+(P93/100))))/$L93</f>
        <v>0.16097219899882961</v>
      </c>
      <c r="T93" s="11">
        <f>(100*(LN(1+(Q93/100))))/$L93</f>
        <v>-0.25512326648540429</v>
      </c>
      <c r="U93" s="11">
        <f>(100*(LN(1+(R93/100))))/$L93</f>
        <v>0.57706766448654012</v>
      </c>
      <c r="V93" s="13" t="s">
        <v>86</v>
      </c>
      <c r="W93" s="31">
        <v>4.2376826791201479E-2</v>
      </c>
      <c r="X93" s="31">
        <v>0.30585996878129496</v>
      </c>
      <c r="Y93" s="13" t="s">
        <v>58</v>
      </c>
      <c r="Z93" s="6">
        <v>8</v>
      </c>
    </row>
    <row r="94" spans="1:26" ht="16.95" customHeight="1" x14ac:dyDescent="0.3">
      <c r="A94" s="14" t="s">
        <v>92</v>
      </c>
      <c r="B94" s="14" t="s">
        <v>43</v>
      </c>
      <c r="C94" s="14" t="s">
        <v>159</v>
      </c>
      <c r="D94" s="14"/>
      <c r="E94" s="14" t="s">
        <v>10</v>
      </c>
      <c r="F94" s="14" t="s">
        <v>35</v>
      </c>
      <c r="G94" s="6">
        <v>0.1</v>
      </c>
      <c r="H94" s="7">
        <f t="shared" si="12"/>
        <v>7.2952969972415618</v>
      </c>
      <c r="I94" s="7">
        <f t="shared" si="13"/>
        <v>7.5679946467523296</v>
      </c>
      <c r="J94" s="7">
        <v>37.064999999999998</v>
      </c>
      <c r="K94" s="7">
        <v>31.53</v>
      </c>
      <c r="L94" s="7">
        <f t="shared" si="32"/>
        <v>36.476484986207808</v>
      </c>
      <c r="M94" s="7">
        <f t="shared" ref="M94:M104" si="43">100*(LN(1+(N94/100)))</f>
        <v>6.5787740538003154</v>
      </c>
      <c r="N94" s="32">
        <v>6.8</v>
      </c>
      <c r="O94" s="30"/>
      <c r="P94" s="9">
        <v>8.6033425952999991</v>
      </c>
      <c r="Q94" s="15">
        <v>-10.469514630000001</v>
      </c>
      <c r="R94" s="9">
        <v>31.739328492999999</v>
      </c>
      <c r="S94" s="11">
        <f t="shared" ref="S94:S98" si="44">(100*(LN(1+(P94/100))))/$L94</f>
        <v>0.22626083634849761</v>
      </c>
      <c r="T94" s="11">
        <f t="shared" ref="T94:T98" si="45">(100*(LN(1+(Q94/100))))/$L94</f>
        <v>-0.30318436682494337</v>
      </c>
      <c r="U94" s="11">
        <f t="shared" ref="U94:U98" si="46">(100*(LN(1+(R94/100))))/$L94</f>
        <v>0.75570603938806968</v>
      </c>
      <c r="V94" s="13" t="s">
        <v>64</v>
      </c>
      <c r="W94" s="31">
        <v>5.6883383398362915E-2</v>
      </c>
      <c r="X94" s="31">
        <v>0.42860920224038834</v>
      </c>
      <c r="Y94" s="13" t="s">
        <v>54</v>
      </c>
      <c r="Z94" s="6">
        <v>8</v>
      </c>
    </row>
    <row r="95" spans="1:26" ht="16.95" customHeight="1" x14ac:dyDescent="0.3">
      <c r="A95" s="14" t="s">
        <v>92</v>
      </c>
      <c r="B95" s="14" t="s">
        <v>43</v>
      </c>
      <c r="C95" s="14" t="s">
        <v>159</v>
      </c>
      <c r="D95" s="14"/>
      <c r="E95" s="14" t="s">
        <v>10</v>
      </c>
      <c r="F95" s="14" t="s">
        <v>36</v>
      </c>
      <c r="G95" s="6">
        <v>0.1</v>
      </c>
      <c r="H95" s="7">
        <f t="shared" si="12"/>
        <v>7.2952969972415618</v>
      </c>
      <c r="I95" s="7">
        <f t="shared" si="13"/>
        <v>7.5679946467523296</v>
      </c>
      <c r="J95" s="7">
        <v>37.064999999999998</v>
      </c>
      <c r="K95" s="7">
        <v>31.53</v>
      </c>
      <c r="L95" s="7">
        <f t="shared" si="32"/>
        <v>36.476484986207808</v>
      </c>
      <c r="M95" s="7">
        <f t="shared" si="43"/>
        <v>6.5787740538003154</v>
      </c>
      <c r="N95" s="32">
        <v>6.8</v>
      </c>
      <c r="O95" s="30"/>
      <c r="P95" s="9">
        <v>2.4100841708999998</v>
      </c>
      <c r="Q95" s="15">
        <v>-15.25335267</v>
      </c>
      <c r="R95" s="9">
        <v>23.755047189999999</v>
      </c>
      <c r="S95" s="11">
        <f t="shared" si="44"/>
        <v>6.5288637348427186E-2</v>
      </c>
      <c r="T95" s="11">
        <f t="shared" si="45"/>
        <v>-0.45372792937870277</v>
      </c>
      <c r="U95" s="11">
        <f t="shared" si="46"/>
        <v>0.5843052039782165</v>
      </c>
      <c r="V95" s="13" t="s">
        <v>64</v>
      </c>
      <c r="W95" s="31">
        <v>0.12606363024265976</v>
      </c>
      <c r="X95" s="31">
        <v>0.23273283312602244</v>
      </c>
      <c r="Y95" s="13" t="s">
        <v>54</v>
      </c>
      <c r="Z95" s="6">
        <v>8</v>
      </c>
    </row>
    <row r="96" spans="1:26" ht="16.95" customHeight="1" x14ac:dyDescent="0.3">
      <c r="A96" s="14" t="s">
        <v>92</v>
      </c>
      <c r="B96" s="14" t="s">
        <v>37</v>
      </c>
      <c r="C96" s="14" t="s">
        <v>159</v>
      </c>
      <c r="D96" s="14" t="s">
        <v>28</v>
      </c>
      <c r="E96" s="14" t="s">
        <v>10</v>
      </c>
      <c r="F96" s="14" t="s">
        <v>34</v>
      </c>
      <c r="G96" s="6">
        <v>0.1</v>
      </c>
      <c r="H96" s="7">
        <f t="shared" si="12"/>
        <v>4.9345960602628622</v>
      </c>
      <c r="I96" s="7">
        <f t="shared" si="13"/>
        <v>5.0583748462486033</v>
      </c>
      <c r="J96" s="7">
        <v>25.535</v>
      </c>
      <c r="K96" s="7">
        <v>22.74</v>
      </c>
      <c r="L96" s="7">
        <f t="shared" si="32"/>
        <v>24.672980301314308</v>
      </c>
      <c r="M96" s="7">
        <f t="shared" si="43"/>
        <v>6.5787740538003154</v>
      </c>
      <c r="N96" s="32">
        <v>6.8</v>
      </c>
      <c r="O96" s="30"/>
      <c r="P96" s="9">
        <v>7.3093930615999998</v>
      </c>
      <c r="Q96" s="15">
        <v>-13.756974749999999</v>
      </c>
      <c r="R96" s="9">
        <v>33.521723305000002</v>
      </c>
      <c r="S96" s="11">
        <f t="shared" si="44"/>
        <v>0.28592411268634066</v>
      </c>
      <c r="T96" s="11">
        <f t="shared" si="45"/>
        <v>-0.59985051747190077</v>
      </c>
      <c r="U96" s="11">
        <f t="shared" si="46"/>
        <v>1.1717027958105743</v>
      </c>
      <c r="V96" s="13" t="s">
        <v>64</v>
      </c>
      <c r="W96" s="31">
        <v>0.11878532920576734</v>
      </c>
      <c r="X96" s="31">
        <v>0.47068846060988939</v>
      </c>
      <c r="Y96" s="13" t="s">
        <v>54</v>
      </c>
      <c r="Z96" s="6">
        <v>8</v>
      </c>
    </row>
    <row r="97" spans="1:45" ht="16.95" customHeight="1" x14ac:dyDescent="0.3">
      <c r="A97" s="14" t="s">
        <v>92</v>
      </c>
      <c r="B97" s="14" t="s">
        <v>37</v>
      </c>
      <c r="C97" s="14" t="s">
        <v>159</v>
      </c>
      <c r="D97" s="14"/>
      <c r="E97" s="14" t="s">
        <v>10</v>
      </c>
      <c r="F97" s="14" t="s">
        <v>35</v>
      </c>
      <c r="G97" s="6">
        <v>0.1</v>
      </c>
      <c r="H97" s="7">
        <f>0.2*L97</f>
        <v>4.9345960602628622</v>
      </c>
      <c r="I97" s="7">
        <f>100*(EXP(H97/100)-1)</f>
        <v>5.0583748462486033</v>
      </c>
      <c r="J97" s="7">
        <v>25.535</v>
      </c>
      <c r="K97" s="7">
        <v>22.74</v>
      </c>
      <c r="L97" s="7">
        <f t="shared" si="32"/>
        <v>24.672980301314308</v>
      </c>
      <c r="M97" s="7">
        <f t="shared" si="43"/>
        <v>6.5787740538003154</v>
      </c>
      <c r="N97" s="32">
        <v>6.8</v>
      </c>
      <c r="O97" s="30"/>
      <c r="P97" s="15">
        <v>-0.122924386</v>
      </c>
      <c r="Q97" s="15">
        <v>-24.394715160000001</v>
      </c>
      <c r="R97" s="9">
        <v>31.940911998000001</v>
      </c>
      <c r="S97" s="11">
        <f t="shared" si="44"/>
        <v>-4.9852104809781379E-3</v>
      </c>
      <c r="T97" s="11">
        <f t="shared" si="45"/>
        <v>-1.1334017882710479</v>
      </c>
      <c r="U97" s="11">
        <f t="shared" si="46"/>
        <v>1.1234313674933447</v>
      </c>
      <c r="V97" s="13" t="s">
        <v>64</v>
      </c>
      <c r="W97" s="31">
        <v>0.3064637109289215</v>
      </c>
      <c r="X97" s="31">
        <v>0.30099885434044493</v>
      </c>
      <c r="Y97" s="13" t="s">
        <v>54</v>
      </c>
      <c r="Z97" s="6">
        <v>8</v>
      </c>
    </row>
    <row r="98" spans="1:45" ht="16.95" customHeight="1" x14ac:dyDescent="0.3">
      <c r="A98" s="14" t="s">
        <v>92</v>
      </c>
      <c r="B98" s="14" t="s">
        <v>37</v>
      </c>
      <c r="C98" s="14" t="s">
        <v>159</v>
      </c>
      <c r="D98" s="14"/>
      <c r="E98" s="14" t="s">
        <v>10</v>
      </c>
      <c r="F98" s="14" t="s">
        <v>36</v>
      </c>
      <c r="G98" s="6">
        <v>0.1</v>
      </c>
      <c r="H98" s="7">
        <f t="shared" si="12"/>
        <v>4.9345960602628622</v>
      </c>
      <c r="I98" s="7">
        <f t="shared" si="13"/>
        <v>5.0583748462486033</v>
      </c>
      <c r="J98" s="7">
        <v>25.535</v>
      </c>
      <c r="K98" s="7">
        <v>22.74</v>
      </c>
      <c r="L98" s="7">
        <f>SQRT(J98^2-M98^2)</f>
        <v>24.672980301314308</v>
      </c>
      <c r="M98" s="7">
        <f t="shared" si="43"/>
        <v>6.5787740538003154</v>
      </c>
      <c r="N98" s="32">
        <v>6.8</v>
      </c>
      <c r="O98" s="30"/>
      <c r="P98" s="15">
        <v>-6.9260641920000001</v>
      </c>
      <c r="Q98" s="15">
        <v>-26.154417800000001</v>
      </c>
      <c r="R98" s="9">
        <v>17.308965619999999</v>
      </c>
      <c r="S98" s="11">
        <f t="shared" si="44"/>
        <v>-0.29090932316293711</v>
      </c>
      <c r="T98" s="11">
        <f t="shared" si="45"/>
        <v>-1.2288503308342693</v>
      </c>
      <c r="U98" s="11">
        <f t="shared" si="46"/>
        <v>0.64702763123449825</v>
      </c>
      <c r="V98" s="13" t="s">
        <v>64</v>
      </c>
      <c r="W98" s="31">
        <v>0.47613345302209908</v>
      </c>
      <c r="X98" s="31">
        <v>0.12947207898820134</v>
      </c>
      <c r="Y98" s="13" t="s">
        <v>54</v>
      </c>
      <c r="Z98" s="6">
        <v>8</v>
      </c>
    </row>
    <row r="99" spans="1:45" ht="16.95" customHeight="1" x14ac:dyDescent="0.3">
      <c r="A99" s="14" t="s">
        <v>136</v>
      </c>
      <c r="B99" s="14" t="s">
        <v>43</v>
      </c>
      <c r="C99" s="14" t="s">
        <v>46</v>
      </c>
      <c r="D99" s="14" t="s">
        <v>28</v>
      </c>
      <c r="E99" s="14" t="s">
        <v>10</v>
      </c>
      <c r="F99" s="14" t="s">
        <v>34</v>
      </c>
      <c r="G99" s="6">
        <v>0.1</v>
      </c>
      <c r="H99" s="7">
        <f t="shared" si="12"/>
        <v>4.5298907704411535</v>
      </c>
      <c r="I99" s="7">
        <f t="shared" si="13"/>
        <v>4.6340572428835269</v>
      </c>
      <c r="J99" s="7">
        <v>23.169</v>
      </c>
      <c r="K99" s="7">
        <v>20.84</v>
      </c>
      <c r="L99" s="7">
        <f t="shared" si="32"/>
        <v>22.649453852205767</v>
      </c>
      <c r="M99" s="7">
        <f>100*(LN(1+(N99/100)))</f>
        <v>4.8790164169432053</v>
      </c>
      <c r="N99" s="32">
        <v>5</v>
      </c>
      <c r="O99" s="30"/>
      <c r="P99" s="15">
        <v>-6.290254998</v>
      </c>
      <c r="Q99" s="15">
        <v>-16.720519530000001</v>
      </c>
      <c r="R99" s="9">
        <v>5.4462332944999998</v>
      </c>
      <c r="S99" s="16">
        <v>-0.3</v>
      </c>
      <c r="T99" s="16">
        <v>-0.86</v>
      </c>
      <c r="U99" s="11">
        <v>0.25</v>
      </c>
      <c r="V99" s="13" t="s">
        <v>64</v>
      </c>
      <c r="W99" s="31">
        <v>0.6371</v>
      </c>
      <c r="X99" s="31">
        <v>6.6000000000000003E-2</v>
      </c>
      <c r="Y99" s="13" t="s">
        <v>54</v>
      </c>
      <c r="Z99" s="6">
        <v>9</v>
      </c>
    </row>
    <row r="100" spans="1:45" ht="16.95" customHeight="1" x14ac:dyDescent="0.3">
      <c r="A100" s="14" t="s">
        <v>136</v>
      </c>
      <c r="B100" s="14" t="s">
        <v>43</v>
      </c>
      <c r="C100" s="14" t="s">
        <v>46</v>
      </c>
      <c r="D100" s="14"/>
      <c r="E100" s="14" t="s">
        <v>10</v>
      </c>
      <c r="F100" s="14" t="s">
        <v>35</v>
      </c>
      <c r="G100" s="6">
        <v>0.1</v>
      </c>
      <c r="H100" s="7">
        <f t="shared" si="12"/>
        <v>4.5298907704411535</v>
      </c>
      <c r="I100" s="7">
        <f t="shared" si="13"/>
        <v>4.6340572428835269</v>
      </c>
      <c r="J100" s="7">
        <v>23.169</v>
      </c>
      <c r="K100" s="7">
        <v>20.84</v>
      </c>
      <c r="L100" s="7">
        <f t="shared" si="32"/>
        <v>22.649453852205767</v>
      </c>
      <c r="M100" s="7">
        <f t="shared" si="43"/>
        <v>4.8790164169432053</v>
      </c>
      <c r="N100" s="32">
        <v>5</v>
      </c>
      <c r="O100" s="30"/>
      <c r="P100" s="15">
        <v>-6.4807604239999996</v>
      </c>
      <c r="Q100" s="15">
        <v>-20.09270214</v>
      </c>
      <c r="R100" s="9">
        <v>9.4499301730000003</v>
      </c>
      <c r="S100" s="16">
        <v>-0.31</v>
      </c>
      <c r="T100" s="16">
        <v>-1.05</v>
      </c>
      <c r="U100" s="11">
        <v>0.42</v>
      </c>
      <c r="V100" s="13" t="s">
        <v>64</v>
      </c>
      <c r="W100" s="31">
        <v>0.61270000000000002</v>
      </c>
      <c r="X100" s="31">
        <v>0.11849999999999999</v>
      </c>
      <c r="Y100" s="13" t="s">
        <v>54</v>
      </c>
      <c r="Z100" s="6">
        <v>9</v>
      </c>
    </row>
    <row r="101" spans="1:45" ht="16.95" customHeight="1" x14ac:dyDescent="0.3">
      <c r="A101" s="14" t="s">
        <v>136</v>
      </c>
      <c r="B101" s="14" t="s">
        <v>43</v>
      </c>
      <c r="C101" s="14" t="s">
        <v>46</v>
      </c>
      <c r="D101" s="14"/>
      <c r="E101" s="14" t="s">
        <v>10</v>
      </c>
      <c r="F101" s="14" t="s">
        <v>36</v>
      </c>
      <c r="G101" s="6">
        <v>0.1</v>
      </c>
      <c r="H101" s="7">
        <f t="shared" si="12"/>
        <v>4.5298907704411535</v>
      </c>
      <c r="I101" s="7">
        <f t="shared" si="13"/>
        <v>4.6340572428835269</v>
      </c>
      <c r="J101" s="7">
        <v>23.169</v>
      </c>
      <c r="K101" s="7">
        <v>20.84</v>
      </c>
      <c r="L101" s="7">
        <f t="shared" si="32"/>
        <v>22.649453852205767</v>
      </c>
      <c r="M101" s="7">
        <f t="shared" si="43"/>
        <v>4.8790164169432053</v>
      </c>
      <c r="N101" s="32">
        <v>5</v>
      </c>
      <c r="O101" s="30"/>
      <c r="P101" s="15">
        <v>-0.20329307899999999</v>
      </c>
      <c r="Q101" s="15">
        <v>-14.436123889999999</v>
      </c>
      <c r="R101" s="9">
        <v>16.397165775000001</v>
      </c>
      <c r="S101" s="16">
        <v>-0.01</v>
      </c>
      <c r="T101" s="16">
        <v>-0.73</v>
      </c>
      <c r="U101" s="11">
        <v>0.71</v>
      </c>
      <c r="V101" s="13" t="s">
        <v>64</v>
      </c>
      <c r="W101" s="31">
        <v>0.3241</v>
      </c>
      <c r="X101" s="31">
        <v>0.30769999999999997</v>
      </c>
      <c r="Y101" s="13" t="s">
        <v>54</v>
      </c>
      <c r="Z101" s="6">
        <v>9</v>
      </c>
    </row>
    <row r="102" spans="1:45" ht="16.95" customHeight="1" x14ac:dyDescent="0.3">
      <c r="A102" s="14" t="s">
        <v>136</v>
      </c>
      <c r="B102" s="14" t="s">
        <v>43</v>
      </c>
      <c r="C102" s="14" t="s">
        <v>47</v>
      </c>
      <c r="D102" s="14" t="s">
        <v>28</v>
      </c>
      <c r="E102" s="14" t="s">
        <v>10</v>
      </c>
      <c r="F102" s="14" t="s">
        <v>34</v>
      </c>
      <c r="G102" s="6">
        <v>0.1</v>
      </c>
      <c r="H102" s="7">
        <f t="shared" ref="H102:H104" si="47">0.2*L102</f>
        <v>0.85822224444920969</v>
      </c>
      <c r="I102" s="7">
        <f t="shared" ref="I102:I104" si="48">100*(EXP(H102/100)-1)</f>
        <v>0.86191552952425976</v>
      </c>
      <c r="J102" s="7">
        <v>4.726</v>
      </c>
      <c r="K102" s="7">
        <v>4.62</v>
      </c>
      <c r="L102" s="7">
        <f>SQRT(J102^2-M102^2)</f>
        <v>4.2911112222460481</v>
      </c>
      <c r="M102" s="7">
        <f t="shared" si="43"/>
        <v>1.9802627296179729</v>
      </c>
      <c r="N102" s="32">
        <v>2</v>
      </c>
      <c r="O102" s="30"/>
      <c r="P102" s="9">
        <v>0.30215557250000002</v>
      </c>
      <c r="Q102" s="15">
        <v>-3.11398485</v>
      </c>
      <c r="R102" s="9">
        <v>3.8387469736000002</v>
      </c>
      <c r="S102" s="11">
        <v>0.06</v>
      </c>
      <c r="T102" s="16">
        <v>-0.67</v>
      </c>
      <c r="U102" s="11">
        <v>0.8</v>
      </c>
      <c r="V102" s="13" t="s">
        <v>64</v>
      </c>
      <c r="W102" s="31">
        <v>0.26650000000000001</v>
      </c>
      <c r="X102" s="31">
        <v>0.37480000000000002</v>
      </c>
      <c r="Y102" s="13" t="s">
        <v>54</v>
      </c>
      <c r="Z102" s="6">
        <v>9</v>
      </c>
    </row>
    <row r="103" spans="1:45" ht="16.95" customHeight="1" x14ac:dyDescent="0.3">
      <c r="A103" s="14" t="s">
        <v>136</v>
      </c>
      <c r="B103" s="14" t="s">
        <v>43</v>
      </c>
      <c r="C103" s="14" t="s">
        <v>47</v>
      </c>
      <c r="D103" s="14"/>
      <c r="E103" s="14" t="s">
        <v>10</v>
      </c>
      <c r="F103" s="14" t="s">
        <v>35</v>
      </c>
      <c r="G103" s="6">
        <v>0.1</v>
      </c>
      <c r="H103" s="7">
        <f t="shared" si="47"/>
        <v>0.85822224444920969</v>
      </c>
      <c r="I103" s="7">
        <f t="shared" si="48"/>
        <v>0.86191552952425976</v>
      </c>
      <c r="J103" s="7">
        <v>4.726</v>
      </c>
      <c r="K103" s="7">
        <v>4.62</v>
      </c>
      <c r="L103" s="7">
        <f t="shared" si="32"/>
        <v>4.2911112222460481</v>
      </c>
      <c r="M103" s="7">
        <f t="shared" si="43"/>
        <v>1.9802627296179729</v>
      </c>
      <c r="N103" s="32">
        <v>2</v>
      </c>
      <c r="O103" s="30"/>
      <c r="P103" s="9">
        <v>1.4287098794999999</v>
      </c>
      <c r="Q103" s="15">
        <v>-2.229667144</v>
      </c>
      <c r="R103" s="9">
        <v>5.2239763057999999</v>
      </c>
      <c r="S103" s="11">
        <v>0.3</v>
      </c>
      <c r="T103" s="16">
        <v>-0.48</v>
      </c>
      <c r="U103" s="11">
        <v>1.07</v>
      </c>
      <c r="V103" s="13" t="s">
        <v>64</v>
      </c>
      <c r="W103" s="31">
        <v>0.1363</v>
      </c>
      <c r="X103" s="31">
        <v>0.5948</v>
      </c>
      <c r="Y103" s="13" t="s">
        <v>54</v>
      </c>
      <c r="Z103" s="6">
        <v>9</v>
      </c>
    </row>
    <row r="104" spans="1:45" ht="16.95" customHeight="1" x14ac:dyDescent="0.3">
      <c r="A104" s="14" t="s">
        <v>136</v>
      </c>
      <c r="B104" s="14" t="s">
        <v>43</v>
      </c>
      <c r="C104" s="14" t="s">
        <v>47</v>
      </c>
      <c r="D104" s="14"/>
      <c r="E104" s="14" t="s">
        <v>10</v>
      </c>
      <c r="F104" s="14" t="s">
        <v>36</v>
      </c>
      <c r="G104" s="6">
        <v>0.1</v>
      </c>
      <c r="H104" s="7">
        <f t="shared" si="47"/>
        <v>0.85822224444920969</v>
      </c>
      <c r="I104" s="7">
        <f t="shared" si="48"/>
        <v>0.86191552952425976</v>
      </c>
      <c r="J104" s="7">
        <v>4.726</v>
      </c>
      <c r="K104" s="7">
        <v>4.62</v>
      </c>
      <c r="L104" s="7">
        <f t="shared" si="32"/>
        <v>4.2911112222460481</v>
      </c>
      <c r="M104" s="7">
        <f t="shared" si="43"/>
        <v>1.9802627296179729</v>
      </c>
      <c r="N104" s="32">
        <v>2</v>
      </c>
      <c r="O104" s="30"/>
      <c r="P104" s="9">
        <v>1.1231606145999999</v>
      </c>
      <c r="Q104" s="15">
        <v>-2.094944661</v>
      </c>
      <c r="R104" s="9">
        <v>4.4470438964000003</v>
      </c>
      <c r="S104" s="11">
        <v>0.24</v>
      </c>
      <c r="T104" s="16">
        <v>-0.45</v>
      </c>
      <c r="U104" s="11">
        <v>0.92</v>
      </c>
      <c r="V104" s="13" t="s">
        <v>64</v>
      </c>
      <c r="W104" s="31">
        <v>0.1386</v>
      </c>
      <c r="X104" s="31">
        <v>0.54239999999999999</v>
      </c>
      <c r="Y104" s="13" t="s">
        <v>54</v>
      </c>
      <c r="Z104" s="6">
        <v>9</v>
      </c>
    </row>
    <row r="105" spans="1:45" ht="15" customHeight="1" x14ac:dyDescent="0.3">
      <c r="A105"/>
      <c r="B105"/>
      <c r="C105"/>
      <c r="D105"/>
      <c r="E105"/>
      <c r="F105"/>
      <c r="G105"/>
      <c r="H105"/>
      <c r="I105" s="5"/>
      <c r="J105"/>
      <c r="K105" s="5"/>
      <c r="L105"/>
      <c r="M105"/>
      <c r="N105"/>
      <c r="O105"/>
      <c r="P105"/>
      <c r="Q105"/>
      <c r="R105"/>
      <c r="S105"/>
      <c r="T105"/>
      <c r="U105"/>
      <c r="W105"/>
      <c r="X105"/>
      <c r="Z105"/>
    </row>
    <row r="106" spans="1:45" s="3" customFormat="1" ht="15" customHeight="1" x14ac:dyDescent="0.3">
      <c r="B106" s="3" t="s">
        <v>134</v>
      </c>
      <c r="F106" s="27"/>
      <c r="H106" s="27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</row>
    <row r="107" spans="1:45" s="3" customFormat="1" ht="15" customHeight="1" x14ac:dyDescent="0.3">
      <c r="F107" s="27"/>
      <c r="H107" s="2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</row>
    <row r="108" spans="1:45" s="3" customFormat="1" ht="15" customHeight="1" x14ac:dyDescent="0.3">
      <c r="B108" s="3" t="s">
        <v>62</v>
      </c>
      <c r="F108" s="27"/>
      <c r="H108" s="27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</row>
    <row r="109" spans="1:45" s="3" customFormat="1" ht="15" customHeight="1" x14ac:dyDescent="0.3">
      <c r="B109" s="3" t="s">
        <v>51</v>
      </c>
      <c r="C109" s="3" t="s">
        <v>72</v>
      </c>
      <c r="F109" s="27"/>
      <c r="H109" s="27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</row>
    <row r="110" spans="1:45" s="3" customFormat="1" ht="15" customHeight="1" x14ac:dyDescent="0.3">
      <c r="B110" s="3" t="s">
        <v>46</v>
      </c>
      <c r="C110" s="3" t="s">
        <v>87</v>
      </c>
      <c r="F110" s="27"/>
      <c r="H110" s="27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</row>
    <row r="111" spans="1:45" s="3" customFormat="1" ht="15" customHeight="1" x14ac:dyDescent="0.3">
      <c r="B111" s="3" t="s">
        <v>47</v>
      </c>
      <c r="C111" s="3" t="s">
        <v>88</v>
      </c>
      <c r="F111" s="27"/>
      <c r="H111" s="27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</row>
    <row r="112" spans="1:45" s="3" customFormat="1" ht="15" customHeight="1" x14ac:dyDescent="0.4">
      <c r="B112" s="26" t="s">
        <v>90</v>
      </c>
      <c r="C112" s="26" t="s">
        <v>89</v>
      </c>
      <c r="F112" s="27"/>
      <c r="H112" s="27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</row>
    <row r="113" spans="1:75" s="3" customFormat="1" ht="15" customHeight="1" x14ac:dyDescent="0.3">
      <c r="B113" s="26" t="s">
        <v>45</v>
      </c>
      <c r="C113" s="26" t="s">
        <v>91</v>
      </c>
      <c r="F113" s="27"/>
      <c r="H113" s="27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</row>
    <row r="114" spans="1:75" s="3" customFormat="1" ht="15" customHeight="1" x14ac:dyDescent="0.3">
      <c r="B114" s="3" t="s">
        <v>166</v>
      </c>
      <c r="C114" s="3" t="s">
        <v>168</v>
      </c>
      <c r="F114" s="27"/>
      <c r="H114" s="27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</row>
    <row r="115" spans="1:75" s="3" customFormat="1" ht="15" customHeight="1" x14ac:dyDescent="0.3">
      <c r="B115" s="3" t="s">
        <v>167</v>
      </c>
      <c r="C115" s="3" t="s">
        <v>169</v>
      </c>
      <c r="F115" s="27"/>
      <c r="H115" s="27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</row>
    <row r="116" spans="1:75" s="3" customFormat="1" ht="16.2" customHeight="1" x14ac:dyDescent="0.3">
      <c r="B116" s="3" t="s">
        <v>102</v>
      </c>
      <c r="C116" s="3" t="s">
        <v>173</v>
      </c>
      <c r="D116"/>
      <c r="E116"/>
      <c r="F116"/>
      <c r="G116"/>
      <c r="H116"/>
      <c r="I116" s="38"/>
      <c r="J116" s="39"/>
      <c r="K116" s="39"/>
      <c r="L116" s="39"/>
      <c r="M116" s="39"/>
      <c r="N116" s="39"/>
      <c r="O116" s="39"/>
      <c r="P116" s="39"/>
      <c r="T116" s="39"/>
      <c r="U116" s="38"/>
      <c r="V116"/>
      <c r="W116" s="39"/>
      <c r="X116"/>
      <c r="Y116"/>
      <c r="Z116"/>
      <c r="AA116"/>
      <c r="AB116"/>
      <c r="AC116"/>
      <c r="AD116" s="20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</row>
    <row r="117" spans="1:75" s="3" customFormat="1" ht="16.2" customHeight="1" x14ac:dyDescent="0.3">
      <c r="B117" s="3" t="s">
        <v>106</v>
      </c>
      <c r="C117" s="3" t="s">
        <v>172</v>
      </c>
      <c r="D117"/>
      <c r="E117"/>
      <c r="F117"/>
      <c r="G117"/>
      <c r="H117"/>
      <c r="I117" s="38"/>
      <c r="J117" s="39"/>
      <c r="K117" s="39"/>
      <c r="L117" s="39"/>
      <c r="M117" s="39"/>
      <c r="N117" s="39"/>
      <c r="O117" s="39"/>
      <c r="P117" s="39"/>
      <c r="T117" s="39"/>
      <c r="U117" s="38"/>
      <c r="V117"/>
      <c r="W117" s="39"/>
      <c r="X117"/>
      <c r="Y117"/>
      <c r="Z117"/>
      <c r="AA117"/>
      <c r="AB117"/>
      <c r="AC117"/>
      <c r="AD117" s="20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</row>
    <row r="118" spans="1:75" s="3" customFormat="1" ht="16.2" customHeight="1" x14ac:dyDescent="0.3">
      <c r="B118" s="3" t="s">
        <v>107</v>
      </c>
      <c r="C118" s="3" t="s">
        <v>171</v>
      </c>
      <c r="D118"/>
      <c r="E118"/>
      <c r="F118"/>
      <c r="G118"/>
      <c r="H118"/>
      <c r="I118" s="38"/>
      <c r="J118" s="39"/>
      <c r="K118" s="39"/>
      <c r="L118" s="39"/>
      <c r="M118" s="39"/>
      <c r="N118" s="39"/>
      <c r="O118" s="39"/>
      <c r="P118" s="39"/>
      <c r="T118" s="39"/>
      <c r="U118" s="38"/>
      <c r="V118"/>
      <c r="W118" s="39"/>
      <c r="X118"/>
      <c r="Y118"/>
      <c r="Z118"/>
      <c r="AA118"/>
      <c r="AB118"/>
      <c r="AC118"/>
      <c r="AD118" s="20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</row>
    <row r="119" spans="1:75" s="3" customFormat="1" ht="16.2" customHeight="1" x14ac:dyDescent="0.3">
      <c r="B119" s="3" t="s">
        <v>77</v>
      </c>
      <c r="C119" s="3" t="s">
        <v>78</v>
      </c>
      <c r="D119"/>
      <c r="E119"/>
      <c r="F119"/>
      <c r="G119"/>
      <c r="H119"/>
      <c r="I119" s="38"/>
      <c r="J119" s="39"/>
      <c r="K119" s="39"/>
      <c r="L119" s="39"/>
      <c r="M119" s="39"/>
      <c r="N119" s="39"/>
      <c r="O119" s="39"/>
      <c r="P119" s="39"/>
      <c r="T119" s="39"/>
      <c r="U119" s="38"/>
      <c r="V119"/>
      <c r="W119" s="39"/>
      <c r="X119"/>
      <c r="Y119"/>
      <c r="Z119"/>
      <c r="AA119"/>
      <c r="AB119"/>
      <c r="AC119"/>
      <c r="AD119" s="20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</row>
    <row r="120" spans="1:75" s="3" customFormat="1" ht="16.2" customHeight="1" x14ac:dyDescent="0.3">
      <c r="B120" s="3" t="s">
        <v>73</v>
      </c>
      <c r="D120"/>
      <c r="E120"/>
      <c r="F120"/>
      <c r="G120"/>
      <c r="H120"/>
      <c r="I120" s="38"/>
      <c r="J120" s="39"/>
      <c r="K120" s="39"/>
      <c r="L120" s="39"/>
      <c r="M120" s="39"/>
      <c r="N120" s="39"/>
      <c r="O120" s="39"/>
      <c r="P120" s="39"/>
      <c r="T120" s="39"/>
      <c r="U120" s="38"/>
      <c r="V120"/>
      <c r="W120" s="39"/>
      <c r="X120"/>
      <c r="Y120"/>
      <c r="Z120"/>
      <c r="AA120"/>
      <c r="AB120"/>
      <c r="AC120"/>
      <c r="AD120" s="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</row>
    <row r="121" spans="1:75" s="3" customFormat="1" ht="16.2" customHeight="1" x14ac:dyDescent="0.3">
      <c r="B121" s="3" t="s">
        <v>7</v>
      </c>
      <c r="C121" s="3" t="s">
        <v>76</v>
      </c>
      <c r="D121"/>
      <c r="E121"/>
      <c r="F121"/>
      <c r="G121"/>
      <c r="H121"/>
      <c r="I121" s="38"/>
      <c r="J121" s="39"/>
      <c r="K121" s="39"/>
      <c r="L121" s="39"/>
      <c r="M121" s="39"/>
      <c r="N121" s="39"/>
      <c r="O121" s="39"/>
      <c r="P121" s="39"/>
      <c r="T121" s="39"/>
      <c r="U121" s="38"/>
      <c r="V121"/>
      <c r="W121" s="39"/>
      <c r="X121"/>
      <c r="Y121"/>
      <c r="Z121"/>
      <c r="AD121" s="20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</row>
    <row r="122" spans="1:75" ht="15" customHeight="1" x14ac:dyDescent="0.3">
      <c r="A122"/>
      <c r="B122" s="3" t="s">
        <v>8</v>
      </c>
      <c r="C122" s="3" t="s">
        <v>79</v>
      </c>
      <c r="D122"/>
      <c r="E122"/>
      <c r="F122" s="5"/>
      <c r="G122"/>
      <c r="H122" s="5"/>
      <c r="I122"/>
      <c r="J122"/>
      <c r="K122"/>
      <c r="L122"/>
      <c r="M122"/>
      <c r="N122"/>
      <c r="O122"/>
      <c r="P122"/>
      <c r="T122"/>
      <c r="U122"/>
      <c r="V122"/>
      <c r="W122"/>
      <c r="X122"/>
      <c r="Z122"/>
    </row>
    <row r="123" spans="1:75" ht="15" customHeight="1" x14ac:dyDescent="0.3">
      <c r="A123"/>
      <c r="B123" s="3" t="s">
        <v>49</v>
      </c>
      <c r="C123" s="3" t="s">
        <v>170</v>
      </c>
      <c r="D123"/>
      <c r="E123"/>
      <c r="F123" s="5"/>
      <c r="G123"/>
      <c r="H123" s="5"/>
      <c r="I123"/>
      <c r="J123"/>
      <c r="K123"/>
      <c r="L123"/>
      <c r="M123"/>
      <c r="N123"/>
      <c r="O123"/>
      <c r="P123"/>
      <c r="T123"/>
      <c r="U123"/>
      <c r="V123"/>
      <c r="W123"/>
      <c r="X123"/>
      <c r="Z123"/>
    </row>
    <row r="124" spans="1:75" s="3" customFormat="1" ht="15" customHeight="1" x14ac:dyDescent="0.3">
      <c r="B124" s="3" t="s">
        <v>63</v>
      </c>
      <c r="C124" s="3" t="s">
        <v>80</v>
      </c>
      <c r="F124" s="27"/>
      <c r="H124" s="27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</row>
    <row r="125" spans="1:75" s="3" customFormat="1" ht="15" customHeight="1" x14ac:dyDescent="0.3">
      <c r="F125" s="27"/>
      <c r="H125" s="27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</row>
    <row r="126" spans="1:75" s="3" customFormat="1" ht="15" customHeight="1" x14ac:dyDescent="0.3">
      <c r="F126" s="27"/>
      <c r="H126" s="27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</row>
    <row r="127" spans="1:75" s="3" customFormat="1" ht="15" customHeight="1" x14ac:dyDescent="0.3">
      <c r="F127" s="27"/>
      <c r="H127" s="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</row>
    <row r="128" spans="1:75" s="3" customFormat="1" ht="15" customHeight="1" x14ac:dyDescent="0.3">
      <c r="F128" s="27"/>
      <c r="H128" s="27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</row>
    <row r="129" spans="1:45" s="3" customFormat="1" ht="15" customHeight="1" x14ac:dyDescent="0.3">
      <c r="F129" s="27"/>
      <c r="H129" s="27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</row>
    <row r="130" spans="1:45" s="3" customFormat="1" ht="15" customHeight="1" x14ac:dyDescent="0.3">
      <c r="F130" s="27"/>
      <c r="H130" s="27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</row>
    <row r="131" spans="1:45" s="3" customFormat="1" ht="15" customHeight="1" x14ac:dyDescent="0.3">
      <c r="I131" s="27"/>
      <c r="K131" s="27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</row>
    <row r="132" spans="1:45" s="3" customFormat="1" ht="15" customHeight="1" x14ac:dyDescent="0.3">
      <c r="I132" s="27"/>
      <c r="K132" s="27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</row>
    <row r="133" spans="1:45" ht="15" customHeight="1" x14ac:dyDescent="0.3">
      <c r="A133"/>
      <c r="B133"/>
      <c r="C133"/>
      <c r="D133"/>
      <c r="E133"/>
      <c r="F133"/>
      <c r="G133"/>
      <c r="H133"/>
      <c r="I133" s="5"/>
      <c r="J133"/>
      <c r="K133" s="5"/>
      <c r="L133"/>
      <c r="M133"/>
      <c r="N133"/>
      <c r="O133"/>
      <c r="P133"/>
      <c r="Q133"/>
      <c r="R133"/>
      <c r="S133"/>
      <c r="T133"/>
      <c r="U133"/>
      <c r="W133"/>
      <c r="X133"/>
      <c r="Z133"/>
    </row>
    <row r="134" spans="1:45" ht="15" customHeight="1" x14ac:dyDescent="0.3">
      <c r="A134"/>
      <c r="B134"/>
      <c r="C134"/>
      <c r="D134"/>
      <c r="E134"/>
      <c r="F134"/>
      <c r="G134"/>
      <c r="H134"/>
      <c r="I134" s="5"/>
      <c r="J134"/>
      <c r="K134" s="5"/>
      <c r="L134"/>
      <c r="M134"/>
      <c r="N134"/>
      <c r="O134"/>
      <c r="P134"/>
      <c r="Q134"/>
      <c r="R134"/>
      <c r="S134"/>
      <c r="T134"/>
      <c r="U134"/>
      <c r="W134"/>
      <c r="X134"/>
      <c r="Z134"/>
    </row>
    <row r="135" spans="1:45" ht="15" customHeight="1" x14ac:dyDescent="0.3">
      <c r="A135"/>
      <c r="B135"/>
      <c r="C135"/>
      <c r="D135"/>
      <c r="E135"/>
      <c r="F135"/>
      <c r="G135"/>
      <c r="H135"/>
      <c r="I135" s="5"/>
      <c r="J135"/>
      <c r="K135" s="5"/>
      <c r="L135"/>
      <c r="M135"/>
      <c r="N135"/>
      <c r="O135"/>
      <c r="P135"/>
      <c r="Q135"/>
      <c r="R135"/>
      <c r="S135"/>
      <c r="T135"/>
      <c r="U135"/>
      <c r="W135"/>
      <c r="X135"/>
      <c r="Z135"/>
    </row>
    <row r="136" spans="1:45" ht="15" customHeight="1" x14ac:dyDescent="0.3">
      <c r="A136"/>
      <c r="B136"/>
      <c r="C136"/>
      <c r="D136"/>
      <c r="E136"/>
      <c r="F136"/>
      <c r="G136"/>
      <c r="H136"/>
      <c r="I136" s="5"/>
      <c r="J136"/>
      <c r="K136" s="5"/>
      <c r="L136"/>
      <c r="M136"/>
      <c r="N136"/>
      <c r="O136"/>
      <c r="P136"/>
      <c r="Q136"/>
      <c r="R136"/>
      <c r="S136"/>
      <c r="T136"/>
      <c r="U136"/>
      <c r="W136"/>
      <c r="X136"/>
      <c r="Z136"/>
    </row>
    <row r="137" spans="1:45" ht="15" customHeight="1" x14ac:dyDescent="0.3">
      <c r="A137"/>
      <c r="B137"/>
      <c r="C137"/>
      <c r="D137"/>
      <c r="E137"/>
      <c r="F137"/>
      <c r="G137"/>
      <c r="H137"/>
      <c r="I137" s="5"/>
      <c r="J137"/>
      <c r="K137" s="5"/>
      <c r="L137"/>
      <c r="M137"/>
      <c r="N137"/>
      <c r="O137"/>
      <c r="P137"/>
      <c r="Q137"/>
      <c r="R137"/>
      <c r="S137"/>
      <c r="T137"/>
      <c r="U137"/>
      <c r="W137"/>
      <c r="X137"/>
      <c r="Z137"/>
    </row>
    <row r="138" spans="1:45" ht="15" customHeight="1" x14ac:dyDescent="0.3">
      <c r="A138"/>
      <c r="B138"/>
      <c r="C138"/>
      <c r="D138"/>
      <c r="E138"/>
      <c r="F138"/>
      <c r="G138"/>
      <c r="H138"/>
      <c r="I138" s="5"/>
      <c r="J138"/>
      <c r="K138" s="5"/>
      <c r="L138"/>
      <c r="M138"/>
      <c r="N138"/>
      <c r="O138"/>
      <c r="P138"/>
      <c r="Q138"/>
      <c r="R138"/>
      <c r="S138"/>
      <c r="T138"/>
      <c r="U138"/>
      <c r="W138"/>
      <c r="X138"/>
      <c r="Z138"/>
    </row>
    <row r="139" spans="1:45" ht="15" customHeight="1" x14ac:dyDescent="0.3">
      <c r="A139"/>
      <c r="B139"/>
      <c r="C139"/>
      <c r="D139"/>
      <c r="E139"/>
      <c r="F139"/>
      <c r="G139"/>
      <c r="H139"/>
      <c r="I139" s="5"/>
      <c r="J139"/>
      <c r="K139" s="5"/>
      <c r="L139"/>
      <c r="M139"/>
      <c r="N139"/>
      <c r="O139"/>
      <c r="P139"/>
      <c r="Q139"/>
      <c r="R139"/>
      <c r="S139"/>
      <c r="T139"/>
      <c r="U139"/>
      <c r="W139"/>
      <c r="X139"/>
      <c r="Z139"/>
    </row>
    <row r="140" spans="1:45" ht="15" customHeight="1" x14ac:dyDescent="0.3">
      <c r="A140"/>
      <c r="B140"/>
      <c r="C140"/>
      <c r="D140"/>
      <c r="E140"/>
      <c r="F140"/>
      <c r="G140"/>
      <c r="H140"/>
      <c r="I140" s="5"/>
      <c r="J140"/>
      <c r="K140" s="5"/>
      <c r="L140"/>
      <c r="M140"/>
      <c r="N140"/>
      <c r="O140"/>
      <c r="P140"/>
      <c r="Q140"/>
      <c r="R140"/>
      <c r="S140"/>
      <c r="T140"/>
      <c r="U140"/>
      <c r="W140"/>
      <c r="X140"/>
      <c r="Z140"/>
    </row>
    <row r="141" spans="1:45" ht="15" customHeight="1" x14ac:dyDescent="0.3">
      <c r="A141"/>
      <c r="B141"/>
      <c r="C141"/>
      <c r="D141"/>
      <c r="E141"/>
      <c r="F141"/>
      <c r="G141"/>
      <c r="H141"/>
      <c r="I141" s="5"/>
      <c r="J141"/>
      <c r="K141" s="5"/>
      <c r="L141"/>
      <c r="M141"/>
      <c r="N141"/>
      <c r="O141"/>
      <c r="P141"/>
      <c r="Q141"/>
      <c r="R141"/>
      <c r="S141"/>
      <c r="T141"/>
      <c r="U141"/>
      <c r="W141"/>
      <c r="X141"/>
      <c r="Z141"/>
    </row>
    <row r="142" spans="1:45" ht="15" customHeight="1" x14ac:dyDescent="0.3">
      <c r="A142"/>
      <c r="B142"/>
      <c r="C142"/>
      <c r="D142"/>
      <c r="E142"/>
      <c r="F142"/>
      <c r="G142"/>
      <c r="H142"/>
      <c r="I142" s="5"/>
      <c r="J142"/>
      <c r="K142" s="5"/>
      <c r="L142"/>
      <c r="M142"/>
      <c r="N142"/>
      <c r="O142"/>
      <c r="P142"/>
      <c r="Q142"/>
      <c r="R142"/>
      <c r="S142"/>
      <c r="T142"/>
      <c r="U142"/>
      <c r="W142"/>
      <c r="X142"/>
      <c r="Z142"/>
    </row>
    <row r="143" spans="1:45" ht="15" customHeight="1" x14ac:dyDescent="0.3">
      <c r="A143"/>
      <c r="B143"/>
      <c r="C143"/>
      <c r="D143"/>
      <c r="E143"/>
      <c r="F143"/>
      <c r="G143"/>
      <c r="H143"/>
      <c r="I143" s="5"/>
      <c r="J143"/>
      <c r="K143" s="5"/>
      <c r="L143"/>
      <c r="M143"/>
      <c r="N143"/>
      <c r="O143"/>
      <c r="P143"/>
      <c r="Q143"/>
      <c r="R143"/>
      <c r="S143"/>
      <c r="T143"/>
      <c r="U143"/>
      <c r="W143"/>
      <c r="X143"/>
      <c r="Z143"/>
    </row>
    <row r="144" spans="1:45" ht="15" customHeight="1" x14ac:dyDescent="0.3">
      <c r="A144"/>
      <c r="B144"/>
      <c r="C144"/>
      <c r="D144"/>
      <c r="E144"/>
      <c r="F144"/>
      <c r="G144"/>
      <c r="H144"/>
      <c r="I144" s="5"/>
      <c r="J144"/>
      <c r="K144" s="5"/>
      <c r="L144"/>
      <c r="M144"/>
      <c r="N144"/>
      <c r="O144"/>
      <c r="P144"/>
      <c r="Q144"/>
      <c r="R144"/>
      <c r="S144"/>
      <c r="T144"/>
      <c r="U144"/>
      <c r="W144"/>
      <c r="X144"/>
      <c r="Z144"/>
    </row>
  </sheetData>
  <mergeCells count="1">
    <mergeCell ref="W1:Y1"/>
  </mergeCells>
  <phoneticPr fontId="3" type="noConversion"/>
  <pageMargins left="0.7" right="0.7" top="0.75" bottom="0.75" header="0.3" footer="0.3"/>
  <pageSetup paperSize="9" orientation="portrait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07"/>
  <sheetViews>
    <sheetView zoomScale="70" zoomScaleNormal="70" workbookViewId="0">
      <pane ySplit="1" topLeftCell="A2" activePane="bottomLeft" state="frozen"/>
      <selection pane="bottomLeft" activeCell="A67" sqref="A67:XFD67"/>
    </sheetView>
  </sheetViews>
  <sheetFormatPr defaultColWidth="9.109375" defaultRowHeight="13.8" x14ac:dyDescent="0.25"/>
  <cols>
    <col min="1" max="1" width="11" style="3" bestFit="1" customWidth="1"/>
    <col min="2" max="2" width="11" style="3" customWidth="1"/>
    <col min="3" max="3" width="9.109375" style="3"/>
    <col min="4" max="4" width="6.6640625" style="3" customWidth="1"/>
    <col min="5" max="5" width="4.5546875" style="3" customWidth="1"/>
    <col min="6" max="6" width="15.6640625" style="3" customWidth="1"/>
    <col min="7" max="7" width="11.44140625" style="58" customWidth="1"/>
    <col min="8" max="8" width="9.109375" style="58"/>
    <col min="9" max="16384" width="9.109375" style="3"/>
  </cols>
  <sheetData>
    <row r="1" spans="1:19" s="56" customFormat="1" x14ac:dyDescent="0.25">
      <c r="A1" s="56" t="s">
        <v>96</v>
      </c>
      <c r="B1" s="56" t="s">
        <v>27</v>
      </c>
      <c r="C1" s="56" t="s">
        <v>97</v>
      </c>
      <c r="D1" s="56" t="s">
        <v>98</v>
      </c>
      <c r="E1" s="56" t="s">
        <v>99</v>
      </c>
      <c r="F1" s="56" t="s">
        <v>100</v>
      </c>
      <c r="G1" s="57" t="s">
        <v>101</v>
      </c>
      <c r="H1" s="57" t="s">
        <v>95</v>
      </c>
      <c r="J1" s="56" t="s">
        <v>138</v>
      </c>
    </row>
    <row r="2" spans="1:19" x14ac:dyDescent="0.25">
      <c r="A2" s="3" t="s">
        <v>3</v>
      </c>
      <c r="B2" s="3" t="s">
        <v>124</v>
      </c>
      <c r="C2" s="3" t="s">
        <v>102</v>
      </c>
      <c r="D2" s="3">
        <v>0</v>
      </c>
      <c r="E2" s="3">
        <v>12</v>
      </c>
      <c r="F2" s="3" t="s">
        <v>103</v>
      </c>
      <c r="G2" s="58">
        <v>3.9641666666666673</v>
      </c>
      <c r="H2" s="58">
        <v>2.1311177533838608</v>
      </c>
      <c r="I2" s="59"/>
      <c r="J2" s="3" t="s">
        <v>104</v>
      </c>
      <c r="K2" s="3" t="s">
        <v>105</v>
      </c>
    </row>
    <row r="3" spans="1:19" x14ac:dyDescent="0.25">
      <c r="A3" s="3" t="s">
        <v>3</v>
      </c>
      <c r="B3" s="3" t="s">
        <v>124</v>
      </c>
      <c r="C3" s="3" t="s">
        <v>106</v>
      </c>
      <c r="D3" s="3">
        <v>0</v>
      </c>
      <c r="E3" s="3">
        <v>12</v>
      </c>
      <c r="F3" s="3" t="s">
        <v>103</v>
      </c>
      <c r="G3" s="58">
        <v>4.1583333333333332</v>
      </c>
      <c r="H3" s="58">
        <v>1.5944382500847556</v>
      </c>
      <c r="I3" s="59"/>
      <c r="J3" s="3" t="s">
        <v>103</v>
      </c>
      <c r="K3" s="3" t="s">
        <v>130</v>
      </c>
      <c r="S3" s="59"/>
    </row>
    <row r="4" spans="1:19" x14ac:dyDescent="0.25">
      <c r="A4" s="3" t="s">
        <v>3</v>
      </c>
      <c r="B4" s="3" t="s">
        <v>124</v>
      </c>
      <c r="C4" s="3" t="s">
        <v>107</v>
      </c>
      <c r="D4" s="3">
        <v>0</v>
      </c>
      <c r="E4" s="3">
        <v>11</v>
      </c>
      <c r="F4" s="3" t="s">
        <v>103</v>
      </c>
      <c r="G4" s="58">
        <v>4.4918181818181822</v>
      </c>
      <c r="H4" s="58">
        <v>4.2561104736174737</v>
      </c>
      <c r="I4" s="59"/>
    </row>
    <row r="5" spans="1:19" x14ac:dyDescent="0.25">
      <c r="A5" s="3" t="s">
        <v>3</v>
      </c>
      <c r="B5" s="3" t="s">
        <v>124</v>
      </c>
      <c r="C5" s="3" t="s">
        <v>102</v>
      </c>
      <c r="D5" s="3">
        <v>15</v>
      </c>
      <c r="E5" s="3">
        <v>12</v>
      </c>
      <c r="F5" s="3" t="s">
        <v>103</v>
      </c>
      <c r="G5" s="58">
        <v>4.6900000000000004</v>
      </c>
      <c r="H5" s="58">
        <v>2.3139105034944243</v>
      </c>
      <c r="I5" s="59"/>
    </row>
    <row r="6" spans="1:19" x14ac:dyDescent="0.25">
      <c r="A6" s="3" t="s">
        <v>3</v>
      </c>
      <c r="B6" s="3" t="s">
        <v>124</v>
      </c>
      <c r="C6" s="3" t="s">
        <v>106</v>
      </c>
      <c r="D6" s="3">
        <v>15</v>
      </c>
      <c r="E6" s="3">
        <v>12</v>
      </c>
      <c r="F6" s="3" t="s">
        <v>103</v>
      </c>
      <c r="G6" s="58">
        <v>4.72</v>
      </c>
      <c r="H6" s="58">
        <v>1.4962863119312193</v>
      </c>
      <c r="I6" s="59"/>
    </row>
    <row r="7" spans="1:19" x14ac:dyDescent="0.25">
      <c r="A7" s="3" t="s">
        <v>3</v>
      </c>
      <c r="B7" s="3" t="s">
        <v>124</v>
      </c>
      <c r="C7" s="3" t="s">
        <v>107</v>
      </c>
      <c r="D7" s="3">
        <v>15</v>
      </c>
      <c r="E7" s="3">
        <v>11</v>
      </c>
      <c r="F7" s="3" t="s">
        <v>103</v>
      </c>
      <c r="G7" s="58">
        <v>5.7663636363636366</v>
      </c>
      <c r="H7" s="58">
        <v>3.0579708066862659</v>
      </c>
      <c r="I7" s="59"/>
    </row>
    <row r="8" spans="1:19" x14ac:dyDescent="0.25">
      <c r="A8" s="3" t="s">
        <v>126</v>
      </c>
      <c r="B8" s="3" t="s">
        <v>125</v>
      </c>
      <c r="C8" s="3" t="s">
        <v>102</v>
      </c>
      <c r="D8" s="3">
        <v>0</v>
      </c>
      <c r="E8" s="3">
        <v>12</v>
      </c>
      <c r="F8" s="3" t="s">
        <v>104</v>
      </c>
      <c r="G8" s="58">
        <v>64</v>
      </c>
      <c r="H8" s="58">
        <v>15.626318126219566</v>
      </c>
    </row>
    <row r="9" spans="1:19" x14ac:dyDescent="0.25">
      <c r="A9" s="3" t="s">
        <v>126</v>
      </c>
      <c r="B9" s="3" t="s">
        <v>125</v>
      </c>
      <c r="C9" s="3" t="s">
        <v>106</v>
      </c>
      <c r="D9" s="3">
        <v>0</v>
      </c>
      <c r="E9" s="3">
        <v>12</v>
      </c>
      <c r="F9" s="3" t="s">
        <v>104</v>
      </c>
      <c r="G9" s="58">
        <v>64.5</v>
      </c>
      <c r="H9" s="58">
        <v>13.048859232619812</v>
      </c>
    </row>
    <row r="10" spans="1:19" x14ac:dyDescent="0.25">
      <c r="A10" s="3" t="s">
        <v>126</v>
      </c>
      <c r="B10" s="3" t="s">
        <v>125</v>
      </c>
      <c r="C10" s="3" t="s">
        <v>107</v>
      </c>
      <c r="D10" s="3">
        <v>0</v>
      </c>
      <c r="E10" s="3">
        <v>11</v>
      </c>
      <c r="F10" s="3" t="s">
        <v>104</v>
      </c>
      <c r="G10" s="58">
        <v>56.545454545454547</v>
      </c>
      <c r="H10" s="58">
        <v>8.8018593077103446</v>
      </c>
    </row>
    <row r="11" spans="1:19" x14ac:dyDescent="0.25">
      <c r="A11" s="3" t="s">
        <v>126</v>
      </c>
      <c r="B11" s="3" t="s">
        <v>125</v>
      </c>
      <c r="C11" s="3" t="s">
        <v>102</v>
      </c>
      <c r="D11" s="3">
        <v>15</v>
      </c>
      <c r="E11" s="3">
        <v>12</v>
      </c>
      <c r="F11" s="3" t="s">
        <v>104</v>
      </c>
      <c r="G11" s="58">
        <v>51.833333333333336</v>
      </c>
      <c r="H11" s="58">
        <v>9.388903831199638</v>
      </c>
    </row>
    <row r="12" spans="1:19" x14ac:dyDescent="0.25">
      <c r="A12" s="3" t="s">
        <v>126</v>
      </c>
      <c r="B12" s="3" t="s">
        <v>125</v>
      </c>
      <c r="C12" s="3" t="s">
        <v>106</v>
      </c>
      <c r="D12" s="3">
        <v>15</v>
      </c>
      <c r="E12" s="3">
        <v>12</v>
      </c>
      <c r="F12" s="3" t="s">
        <v>104</v>
      </c>
      <c r="G12" s="58">
        <v>61.666666666666664</v>
      </c>
      <c r="H12" s="58">
        <v>13.627067538431351</v>
      </c>
    </row>
    <row r="13" spans="1:19" x14ac:dyDescent="0.25">
      <c r="A13" s="3" t="s">
        <v>126</v>
      </c>
      <c r="B13" s="3" t="s">
        <v>125</v>
      </c>
      <c r="C13" s="3" t="s">
        <v>107</v>
      </c>
      <c r="D13" s="3">
        <v>15</v>
      </c>
      <c r="E13" s="3">
        <v>11</v>
      </c>
      <c r="F13" s="3" t="s">
        <v>104</v>
      </c>
      <c r="G13" s="58">
        <v>52.545454545454547</v>
      </c>
      <c r="H13" s="58">
        <v>6.9622357955420613</v>
      </c>
    </row>
    <row r="14" spans="1:19" ht="16.8" x14ac:dyDescent="0.25">
      <c r="A14" s="3" t="s">
        <v>41</v>
      </c>
      <c r="B14" s="3" t="s">
        <v>127</v>
      </c>
      <c r="C14" s="3" t="s">
        <v>102</v>
      </c>
      <c r="D14" s="3">
        <v>0</v>
      </c>
      <c r="E14" s="3">
        <v>12</v>
      </c>
      <c r="F14" s="3" t="s">
        <v>104</v>
      </c>
      <c r="G14" s="58">
        <v>0.27716024999999994</v>
      </c>
      <c r="H14" s="58">
        <v>0.19410753023383015</v>
      </c>
    </row>
    <row r="15" spans="1:19" ht="16.8" x14ac:dyDescent="0.25">
      <c r="A15" s="3" t="s">
        <v>41</v>
      </c>
      <c r="B15" s="3" t="s">
        <v>127</v>
      </c>
      <c r="C15" s="3" t="s">
        <v>106</v>
      </c>
      <c r="D15" s="3">
        <v>0</v>
      </c>
      <c r="E15" s="3">
        <v>10</v>
      </c>
      <c r="F15" s="3" t="s">
        <v>104</v>
      </c>
      <c r="G15" s="58">
        <v>0.33354119999999993</v>
      </c>
      <c r="H15" s="58">
        <v>0.12469176969079512</v>
      </c>
    </row>
    <row r="16" spans="1:19" ht="16.8" x14ac:dyDescent="0.25">
      <c r="A16" s="3" t="s">
        <v>41</v>
      </c>
      <c r="B16" s="3" t="s">
        <v>127</v>
      </c>
      <c r="C16" s="3" t="s">
        <v>107</v>
      </c>
      <c r="D16" s="3">
        <v>0</v>
      </c>
      <c r="E16" s="3">
        <v>10</v>
      </c>
      <c r="F16" s="3" t="s">
        <v>104</v>
      </c>
      <c r="G16" s="58">
        <v>0.44777699999999998</v>
      </c>
      <c r="H16" s="58">
        <v>0.17691254147113986</v>
      </c>
    </row>
    <row r="17" spans="1:8" ht="16.8" x14ac:dyDescent="0.25">
      <c r="A17" s="3" t="s">
        <v>41</v>
      </c>
      <c r="B17" s="3" t="s">
        <v>127</v>
      </c>
      <c r="C17" s="3" t="s">
        <v>102</v>
      </c>
      <c r="D17" s="3">
        <v>15</v>
      </c>
      <c r="E17" s="3">
        <v>12</v>
      </c>
      <c r="F17" s="3" t="s">
        <v>104</v>
      </c>
      <c r="G17" s="58">
        <v>0.37657208333333331</v>
      </c>
      <c r="H17" s="58">
        <v>0.21186146952901186</v>
      </c>
    </row>
    <row r="18" spans="1:8" ht="16.8" x14ac:dyDescent="0.25">
      <c r="A18" s="3" t="s">
        <v>41</v>
      </c>
      <c r="B18" s="3" t="s">
        <v>127</v>
      </c>
      <c r="C18" s="3" t="s">
        <v>106</v>
      </c>
      <c r="D18" s="3">
        <v>15</v>
      </c>
      <c r="E18" s="3">
        <v>10</v>
      </c>
      <c r="F18" s="3" t="s">
        <v>104</v>
      </c>
      <c r="G18" s="58">
        <v>0.39826740000000005</v>
      </c>
      <c r="H18" s="58">
        <v>0.24971753674777769</v>
      </c>
    </row>
    <row r="19" spans="1:8" ht="16.8" x14ac:dyDescent="0.25">
      <c r="A19" s="3" t="s">
        <v>41</v>
      </c>
      <c r="B19" s="3" t="s">
        <v>127</v>
      </c>
      <c r="C19" s="3" t="s">
        <v>107</v>
      </c>
      <c r="D19" s="3">
        <v>15</v>
      </c>
      <c r="E19" s="3">
        <v>10</v>
      </c>
      <c r="F19" s="3" t="s">
        <v>104</v>
      </c>
      <c r="G19" s="58">
        <v>0.37839070000000002</v>
      </c>
      <c r="H19" s="58">
        <v>0.16890454094484517</v>
      </c>
    </row>
    <row r="20" spans="1:8" ht="16.8" x14ac:dyDescent="0.25">
      <c r="A20" s="3" t="s">
        <v>41</v>
      </c>
      <c r="B20" s="3" t="s">
        <v>127</v>
      </c>
      <c r="C20" s="3" t="s">
        <v>102</v>
      </c>
      <c r="D20" s="3">
        <v>0</v>
      </c>
      <c r="E20" s="3">
        <v>12</v>
      </c>
      <c r="F20" s="3" t="s">
        <v>103</v>
      </c>
      <c r="G20" s="58">
        <v>0.32804033333333332</v>
      </c>
      <c r="H20" s="58">
        <v>0.20047035267741226</v>
      </c>
    </row>
    <row r="21" spans="1:8" ht="16.8" x14ac:dyDescent="0.25">
      <c r="A21" s="3" t="s">
        <v>41</v>
      </c>
      <c r="B21" s="3" t="s">
        <v>127</v>
      </c>
      <c r="C21" s="3" t="s">
        <v>106</v>
      </c>
      <c r="D21" s="3">
        <v>0</v>
      </c>
      <c r="E21" s="3">
        <v>10</v>
      </c>
      <c r="F21" s="3" t="s">
        <v>103</v>
      </c>
      <c r="G21" s="58">
        <v>0.55191309999999993</v>
      </c>
      <c r="H21" s="58">
        <v>0.43910747349201945</v>
      </c>
    </row>
    <row r="22" spans="1:8" ht="16.8" x14ac:dyDescent="0.25">
      <c r="A22" s="3" t="s">
        <v>41</v>
      </c>
      <c r="B22" s="3" t="s">
        <v>127</v>
      </c>
      <c r="C22" s="3" t="s">
        <v>107</v>
      </c>
      <c r="D22" s="3">
        <v>0</v>
      </c>
      <c r="E22" s="3">
        <v>10</v>
      </c>
      <c r="F22" s="3" t="s">
        <v>103</v>
      </c>
      <c r="G22" s="58">
        <v>0.52204620000000002</v>
      </c>
      <c r="H22" s="58">
        <v>0.24301409344672439</v>
      </c>
    </row>
    <row r="23" spans="1:8" ht="16.8" x14ac:dyDescent="0.25">
      <c r="A23" s="3" t="s">
        <v>41</v>
      </c>
      <c r="B23" s="3" t="s">
        <v>127</v>
      </c>
      <c r="C23" s="3" t="s">
        <v>102</v>
      </c>
      <c r="D23" s="3">
        <v>15</v>
      </c>
      <c r="E23" s="3">
        <v>12</v>
      </c>
      <c r="F23" s="3" t="s">
        <v>103</v>
      </c>
      <c r="G23" s="58">
        <v>0.52375291666666668</v>
      </c>
      <c r="H23" s="58">
        <v>0.30507104977766575</v>
      </c>
    </row>
    <row r="24" spans="1:8" ht="16.8" x14ac:dyDescent="0.25">
      <c r="A24" s="3" t="s">
        <v>41</v>
      </c>
      <c r="B24" s="3" t="s">
        <v>127</v>
      </c>
      <c r="C24" s="3" t="s">
        <v>106</v>
      </c>
      <c r="D24" s="3">
        <v>15</v>
      </c>
      <c r="E24" s="3">
        <v>10</v>
      </c>
      <c r="F24" s="3" t="s">
        <v>103</v>
      </c>
      <c r="G24" s="58">
        <v>0.67286390000000007</v>
      </c>
      <c r="H24" s="58">
        <v>0.33902567411708567</v>
      </c>
    </row>
    <row r="25" spans="1:8" ht="16.8" x14ac:dyDescent="0.25">
      <c r="A25" s="3" t="s">
        <v>41</v>
      </c>
      <c r="B25" s="3" t="s">
        <v>127</v>
      </c>
      <c r="C25" s="3" t="s">
        <v>107</v>
      </c>
      <c r="D25" s="3">
        <v>15</v>
      </c>
      <c r="E25" s="3">
        <v>10</v>
      </c>
      <c r="F25" s="3" t="s">
        <v>103</v>
      </c>
      <c r="G25" s="58">
        <v>0.88171789999999994</v>
      </c>
      <c r="H25" s="58">
        <v>0.61443552478342101</v>
      </c>
    </row>
    <row r="26" spans="1:8" ht="16.8" x14ac:dyDescent="0.25">
      <c r="A26" s="3" t="s">
        <v>41</v>
      </c>
      <c r="B26" s="3" t="s">
        <v>127</v>
      </c>
      <c r="C26" s="3" t="s">
        <v>102</v>
      </c>
      <c r="D26" s="3">
        <v>0</v>
      </c>
      <c r="E26" s="3">
        <v>12</v>
      </c>
      <c r="F26" s="3" t="s">
        <v>108</v>
      </c>
      <c r="G26" s="58">
        <v>5.0880083333333326E-2</v>
      </c>
      <c r="H26" s="58">
        <v>0.11442820580168346</v>
      </c>
    </row>
    <row r="27" spans="1:8" ht="16.8" x14ac:dyDescent="0.25">
      <c r="A27" s="3" t="s">
        <v>41</v>
      </c>
      <c r="B27" s="3" t="s">
        <v>127</v>
      </c>
      <c r="C27" s="3" t="s">
        <v>106</v>
      </c>
      <c r="D27" s="3">
        <v>0</v>
      </c>
      <c r="E27" s="3">
        <v>10</v>
      </c>
      <c r="F27" s="3" t="s">
        <v>108</v>
      </c>
      <c r="G27" s="58">
        <v>0.21837190000000001</v>
      </c>
      <c r="H27" s="58">
        <v>0.43199627720578276</v>
      </c>
    </row>
    <row r="28" spans="1:8" ht="16.8" x14ac:dyDescent="0.25">
      <c r="A28" s="3" t="s">
        <v>41</v>
      </c>
      <c r="B28" s="3" t="s">
        <v>127</v>
      </c>
      <c r="C28" s="3" t="s">
        <v>107</v>
      </c>
      <c r="D28" s="3">
        <v>0</v>
      </c>
      <c r="E28" s="3">
        <v>10</v>
      </c>
      <c r="F28" s="3" t="s">
        <v>108</v>
      </c>
      <c r="G28" s="58">
        <v>7.4269200000000007E-2</v>
      </c>
      <c r="H28" s="58">
        <v>0.25000276500328728</v>
      </c>
    </row>
    <row r="29" spans="1:8" ht="16.8" x14ac:dyDescent="0.25">
      <c r="A29" s="3" t="s">
        <v>41</v>
      </c>
      <c r="B29" s="3" t="s">
        <v>127</v>
      </c>
      <c r="C29" s="3" t="s">
        <v>102</v>
      </c>
      <c r="D29" s="3">
        <v>15</v>
      </c>
      <c r="E29" s="3">
        <v>12</v>
      </c>
      <c r="F29" s="3" t="s">
        <v>108</v>
      </c>
      <c r="G29" s="58">
        <v>0.14718083333333337</v>
      </c>
      <c r="H29" s="58">
        <v>0.28273000115942076</v>
      </c>
    </row>
    <row r="30" spans="1:8" ht="16.8" x14ac:dyDescent="0.25">
      <c r="A30" s="3" t="s">
        <v>41</v>
      </c>
      <c r="B30" s="3" t="s">
        <v>127</v>
      </c>
      <c r="C30" s="3" t="s">
        <v>106</v>
      </c>
      <c r="D30" s="3">
        <v>15</v>
      </c>
      <c r="E30" s="3">
        <v>10</v>
      </c>
      <c r="F30" s="3" t="s">
        <v>108</v>
      </c>
      <c r="G30" s="58">
        <v>0.27459650000000002</v>
      </c>
      <c r="H30" s="58">
        <v>0.29683735154167806</v>
      </c>
    </row>
    <row r="31" spans="1:8" ht="16.8" x14ac:dyDescent="0.25">
      <c r="A31" s="3" t="s">
        <v>41</v>
      </c>
      <c r="B31" s="3" t="s">
        <v>127</v>
      </c>
      <c r="C31" s="3" t="s">
        <v>107</v>
      </c>
      <c r="D31" s="3">
        <v>15</v>
      </c>
      <c r="E31" s="3">
        <v>10</v>
      </c>
      <c r="F31" s="3" t="s">
        <v>108</v>
      </c>
      <c r="G31" s="58">
        <v>0.50332719999999997</v>
      </c>
      <c r="H31" s="58">
        <v>0.50749032748326017</v>
      </c>
    </row>
    <row r="32" spans="1:8" x14ac:dyDescent="0.25">
      <c r="A32" s="3" t="s">
        <v>109</v>
      </c>
      <c r="B32" s="3" t="s">
        <v>128</v>
      </c>
      <c r="C32" s="3" t="s">
        <v>102</v>
      </c>
      <c r="D32" s="3">
        <v>0</v>
      </c>
      <c r="E32" s="3">
        <v>11</v>
      </c>
      <c r="F32" s="3" t="s">
        <v>104</v>
      </c>
      <c r="G32" s="58">
        <v>44.830960909090912</v>
      </c>
      <c r="H32" s="58">
        <v>16.749924198064569</v>
      </c>
    </row>
    <row r="33" spans="1:8" x14ac:dyDescent="0.25">
      <c r="A33" s="3" t="s">
        <v>109</v>
      </c>
      <c r="B33" s="3" t="s">
        <v>128</v>
      </c>
      <c r="C33" s="3" t="s">
        <v>106</v>
      </c>
      <c r="D33" s="3">
        <v>0</v>
      </c>
      <c r="E33" s="3">
        <v>11</v>
      </c>
      <c r="F33" s="3" t="s">
        <v>104</v>
      </c>
      <c r="G33" s="58">
        <v>41.144190000000009</v>
      </c>
      <c r="H33" s="58">
        <v>22.723346668441678</v>
      </c>
    </row>
    <row r="34" spans="1:8" x14ac:dyDescent="0.25">
      <c r="A34" s="3" t="s">
        <v>109</v>
      </c>
      <c r="B34" s="3" t="s">
        <v>128</v>
      </c>
      <c r="C34" s="3" t="s">
        <v>107</v>
      </c>
      <c r="D34" s="3">
        <v>0</v>
      </c>
      <c r="E34" s="3">
        <v>9</v>
      </c>
      <c r="F34" s="3" t="s">
        <v>104</v>
      </c>
      <c r="G34" s="58">
        <v>42.149005555555554</v>
      </c>
      <c r="H34" s="58">
        <v>16.797373074675335</v>
      </c>
    </row>
    <row r="35" spans="1:8" x14ac:dyDescent="0.25">
      <c r="A35" s="3" t="s">
        <v>109</v>
      </c>
      <c r="B35" s="3" t="s">
        <v>128</v>
      </c>
      <c r="C35" s="3" t="s">
        <v>102</v>
      </c>
      <c r="D35" s="3">
        <v>15</v>
      </c>
      <c r="E35" s="3">
        <v>11</v>
      </c>
      <c r="F35" s="3" t="s">
        <v>104</v>
      </c>
      <c r="G35" s="58">
        <v>53.29145272727272</v>
      </c>
      <c r="H35" s="58">
        <v>18.736003776031911</v>
      </c>
    </row>
    <row r="36" spans="1:8" x14ac:dyDescent="0.25">
      <c r="A36" s="3" t="s">
        <v>109</v>
      </c>
      <c r="B36" s="3" t="s">
        <v>128</v>
      </c>
      <c r="C36" s="3" t="s">
        <v>106</v>
      </c>
      <c r="D36" s="3">
        <v>15</v>
      </c>
      <c r="E36" s="3">
        <v>11</v>
      </c>
      <c r="F36" s="3" t="s">
        <v>104</v>
      </c>
      <c r="G36" s="58">
        <v>36.911270181818182</v>
      </c>
      <c r="H36" s="58">
        <v>18.154134722368912</v>
      </c>
    </row>
    <row r="37" spans="1:8" x14ac:dyDescent="0.25">
      <c r="A37" s="3" t="s">
        <v>109</v>
      </c>
      <c r="B37" s="3" t="s">
        <v>128</v>
      </c>
      <c r="C37" s="3" t="s">
        <v>107</v>
      </c>
      <c r="D37" s="3">
        <v>15</v>
      </c>
      <c r="E37" s="3">
        <v>9</v>
      </c>
      <c r="F37" s="3" t="s">
        <v>104</v>
      </c>
      <c r="G37" s="58">
        <v>43.656542555555554</v>
      </c>
      <c r="H37" s="58">
        <v>21.072720273894831</v>
      </c>
    </row>
    <row r="38" spans="1:8" x14ac:dyDescent="0.25">
      <c r="A38" s="3" t="s">
        <v>109</v>
      </c>
      <c r="B38" s="3" t="s">
        <v>128</v>
      </c>
      <c r="C38" s="3" t="s">
        <v>102</v>
      </c>
      <c r="D38" s="3">
        <v>0</v>
      </c>
      <c r="E38" s="3">
        <v>11</v>
      </c>
      <c r="F38" s="3" t="s">
        <v>103</v>
      </c>
      <c r="G38" s="58">
        <v>43.200361272727271</v>
      </c>
      <c r="H38" s="58">
        <v>18.250347931694172</v>
      </c>
    </row>
    <row r="39" spans="1:8" x14ac:dyDescent="0.25">
      <c r="A39" s="3" t="s">
        <v>109</v>
      </c>
      <c r="B39" s="3" t="s">
        <v>128</v>
      </c>
      <c r="C39" s="3" t="s">
        <v>106</v>
      </c>
      <c r="D39" s="3">
        <v>0</v>
      </c>
      <c r="E39" s="3">
        <v>11</v>
      </c>
      <c r="F39" s="3" t="s">
        <v>103</v>
      </c>
      <c r="G39" s="58">
        <v>41.789856363636368</v>
      </c>
      <c r="H39" s="58">
        <v>24.336906134991466</v>
      </c>
    </row>
    <row r="40" spans="1:8" x14ac:dyDescent="0.25">
      <c r="A40" s="3" t="s">
        <v>109</v>
      </c>
      <c r="B40" s="3" t="s">
        <v>128</v>
      </c>
      <c r="C40" s="3" t="s">
        <v>107</v>
      </c>
      <c r="D40" s="3">
        <v>0</v>
      </c>
      <c r="E40" s="3">
        <v>9</v>
      </c>
      <c r="F40" s="3" t="s">
        <v>103</v>
      </c>
      <c r="G40" s="58">
        <v>41.496602222222222</v>
      </c>
      <c r="H40" s="58">
        <v>17.182945331241797</v>
      </c>
    </row>
    <row r="41" spans="1:8" x14ac:dyDescent="0.25">
      <c r="A41" s="3" t="s">
        <v>109</v>
      </c>
      <c r="B41" s="3" t="s">
        <v>128</v>
      </c>
      <c r="C41" s="3" t="s">
        <v>102</v>
      </c>
      <c r="D41" s="3">
        <v>15</v>
      </c>
      <c r="E41" s="3">
        <v>11</v>
      </c>
      <c r="F41" s="3" t="s">
        <v>103</v>
      </c>
      <c r="G41" s="58">
        <v>50.589540909090914</v>
      </c>
      <c r="H41" s="58">
        <v>21.458269139009538</v>
      </c>
    </row>
    <row r="42" spans="1:8" x14ac:dyDescent="0.25">
      <c r="A42" s="3" t="s">
        <v>109</v>
      </c>
      <c r="B42" s="3" t="s">
        <v>128</v>
      </c>
      <c r="C42" s="3" t="s">
        <v>106</v>
      </c>
      <c r="D42" s="3">
        <v>15</v>
      </c>
      <c r="E42" s="3">
        <v>11</v>
      </c>
      <c r="F42" s="3" t="s">
        <v>103</v>
      </c>
      <c r="G42" s="58">
        <v>35.807842727272728</v>
      </c>
      <c r="H42" s="58">
        <v>16.924530924091268</v>
      </c>
    </row>
    <row r="43" spans="1:8" x14ac:dyDescent="0.25">
      <c r="A43" s="3" t="s">
        <v>109</v>
      </c>
      <c r="B43" s="3" t="s">
        <v>128</v>
      </c>
      <c r="C43" s="3" t="s">
        <v>107</v>
      </c>
      <c r="D43" s="3">
        <v>15</v>
      </c>
      <c r="E43" s="3">
        <v>9</v>
      </c>
      <c r="F43" s="3" t="s">
        <v>103</v>
      </c>
      <c r="G43" s="58">
        <v>42.399839888888891</v>
      </c>
      <c r="H43" s="58">
        <v>21.995329014178672</v>
      </c>
    </row>
    <row r="44" spans="1:8" x14ac:dyDescent="0.25">
      <c r="A44" s="3" t="s">
        <v>109</v>
      </c>
      <c r="B44" s="3" t="s">
        <v>128</v>
      </c>
      <c r="C44" s="3" t="s">
        <v>102</v>
      </c>
      <c r="D44" s="3">
        <v>0</v>
      </c>
      <c r="E44" s="3">
        <v>11</v>
      </c>
      <c r="F44" s="3" t="s">
        <v>108</v>
      </c>
      <c r="G44" s="58">
        <v>-1.6305996363636361</v>
      </c>
      <c r="H44" s="58">
        <v>3.556137808690413</v>
      </c>
    </row>
    <row r="45" spans="1:8" x14ac:dyDescent="0.25">
      <c r="A45" s="3" t="s">
        <v>109</v>
      </c>
      <c r="B45" s="3" t="s">
        <v>128</v>
      </c>
      <c r="C45" s="3" t="s">
        <v>106</v>
      </c>
      <c r="D45" s="3">
        <v>0</v>
      </c>
      <c r="E45" s="3">
        <v>11</v>
      </c>
      <c r="F45" s="3" t="s">
        <v>108</v>
      </c>
      <c r="G45" s="58">
        <v>0.64566636363636254</v>
      </c>
      <c r="H45" s="58">
        <v>3.9490178245540308</v>
      </c>
    </row>
    <row r="46" spans="1:8" x14ac:dyDescent="0.25">
      <c r="A46" s="3" t="s">
        <v>109</v>
      </c>
      <c r="B46" s="3" t="s">
        <v>128</v>
      </c>
      <c r="C46" s="3" t="s">
        <v>107</v>
      </c>
      <c r="D46" s="3">
        <v>0</v>
      </c>
      <c r="E46" s="3">
        <v>9</v>
      </c>
      <c r="F46" s="3" t="s">
        <v>108</v>
      </c>
      <c r="G46" s="58">
        <v>-0.65240333333333467</v>
      </c>
      <c r="H46" s="58">
        <v>3.5084984514212052</v>
      </c>
    </row>
    <row r="47" spans="1:8" x14ac:dyDescent="0.25">
      <c r="A47" s="3" t="s">
        <v>109</v>
      </c>
      <c r="B47" s="3" t="s">
        <v>128</v>
      </c>
      <c r="C47" s="3" t="s">
        <v>102</v>
      </c>
      <c r="D47" s="3">
        <v>15</v>
      </c>
      <c r="E47" s="3">
        <v>11</v>
      </c>
      <c r="F47" s="3" t="s">
        <v>108</v>
      </c>
      <c r="G47" s="58">
        <v>-2.7019118181818191</v>
      </c>
      <c r="H47" s="58">
        <v>12.36552679223883</v>
      </c>
    </row>
    <row r="48" spans="1:8" x14ac:dyDescent="0.25">
      <c r="A48" s="3" t="s">
        <v>109</v>
      </c>
      <c r="B48" s="3" t="s">
        <v>128</v>
      </c>
      <c r="C48" s="3" t="s">
        <v>106</v>
      </c>
      <c r="D48" s="3">
        <v>15</v>
      </c>
      <c r="E48" s="3">
        <v>11</v>
      </c>
      <c r="F48" s="3" t="s">
        <v>108</v>
      </c>
      <c r="G48" s="58">
        <v>-1.1034274545454543</v>
      </c>
      <c r="H48" s="58">
        <v>3.8367269848514485</v>
      </c>
    </row>
    <row r="49" spans="1:8" x14ac:dyDescent="0.25">
      <c r="A49" s="3" t="s">
        <v>109</v>
      </c>
      <c r="B49" s="3" t="s">
        <v>128</v>
      </c>
      <c r="C49" s="3" t="s">
        <v>107</v>
      </c>
      <c r="D49" s="3">
        <v>15</v>
      </c>
      <c r="E49" s="3">
        <v>9</v>
      </c>
      <c r="F49" s="3" t="s">
        <v>108</v>
      </c>
      <c r="G49" s="58">
        <v>-1.2567026666666656</v>
      </c>
      <c r="H49" s="58">
        <v>4.1171798881120116</v>
      </c>
    </row>
    <row r="50" spans="1:8" x14ac:dyDescent="0.25">
      <c r="A50" s="3" t="s">
        <v>48</v>
      </c>
      <c r="B50" s="3" t="s">
        <v>129</v>
      </c>
      <c r="C50" s="3" t="s">
        <v>102</v>
      </c>
      <c r="D50" s="3">
        <v>0</v>
      </c>
      <c r="E50" s="3">
        <v>10</v>
      </c>
      <c r="F50" s="3" t="s">
        <v>104</v>
      </c>
      <c r="G50" s="58">
        <v>12.657999999999998</v>
      </c>
      <c r="H50" s="58">
        <v>3.1624280404637091</v>
      </c>
    </row>
    <row r="51" spans="1:8" x14ac:dyDescent="0.25">
      <c r="A51" s="3" t="s">
        <v>48</v>
      </c>
      <c r="B51" s="3" t="s">
        <v>129</v>
      </c>
      <c r="C51" s="3" t="s">
        <v>106</v>
      </c>
      <c r="D51" s="3">
        <v>0</v>
      </c>
      <c r="E51" s="3">
        <v>9</v>
      </c>
      <c r="F51" s="3" t="s">
        <v>104</v>
      </c>
      <c r="G51" s="58">
        <v>13.112222222222222</v>
      </c>
      <c r="H51" s="58">
        <v>3.4501658575269119</v>
      </c>
    </row>
    <row r="52" spans="1:8" x14ac:dyDescent="0.25">
      <c r="A52" s="3" t="s">
        <v>48</v>
      </c>
      <c r="B52" s="3" t="s">
        <v>129</v>
      </c>
      <c r="C52" s="3" t="s">
        <v>107</v>
      </c>
      <c r="D52" s="3">
        <v>0</v>
      </c>
      <c r="E52" s="3">
        <v>9</v>
      </c>
      <c r="F52" s="3" t="s">
        <v>104</v>
      </c>
      <c r="G52" s="58">
        <v>13.382222222222222</v>
      </c>
      <c r="H52" s="58">
        <v>2.4116476617541913</v>
      </c>
    </row>
    <row r="53" spans="1:8" x14ac:dyDescent="0.25">
      <c r="A53" s="3" t="s">
        <v>48</v>
      </c>
      <c r="B53" s="3" t="s">
        <v>129</v>
      </c>
      <c r="C53" s="3" t="s">
        <v>102</v>
      </c>
      <c r="D53" s="3">
        <v>15</v>
      </c>
      <c r="E53" s="3">
        <v>10</v>
      </c>
      <c r="F53" s="3" t="s">
        <v>104</v>
      </c>
      <c r="G53" s="58">
        <v>12.365</v>
      </c>
      <c r="H53" s="58">
        <v>3.5192999619558161</v>
      </c>
    </row>
    <row r="54" spans="1:8" x14ac:dyDescent="0.25">
      <c r="A54" s="3" t="s">
        <v>48</v>
      </c>
      <c r="B54" s="3" t="s">
        <v>129</v>
      </c>
      <c r="C54" s="3" t="s">
        <v>106</v>
      </c>
      <c r="D54" s="3">
        <v>15</v>
      </c>
      <c r="E54" s="3">
        <v>9</v>
      </c>
      <c r="F54" s="3" t="s">
        <v>104</v>
      </c>
      <c r="G54" s="58">
        <v>12.465555555555556</v>
      </c>
      <c r="H54" s="58">
        <v>3.0763131794045004</v>
      </c>
    </row>
    <row r="55" spans="1:8" x14ac:dyDescent="0.25">
      <c r="A55" s="3" t="s">
        <v>48</v>
      </c>
      <c r="B55" s="3" t="s">
        <v>129</v>
      </c>
      <c r="C55" s="3" t="s">
        <v>107</v>
      </c>
      <c r="D55" s="3">
        <v>15</v>
      </c>
      <c r="E55" s="3">
        <v>9</v>
      </c>
      <c r="F55" s="3" t="s">
        <v>104</v>
      </c>
      <c r="G55" s="58">
        <v>12.216666666666665</v>
      </c>
      <c r="H55" s="58">
        <v>2.4958114912789489</v>
      </c>
    </row>
    <row r="56" spans="1:8" x14ac:dyDescent="0.25">
      <c r="A56" s="3" t="s">
        <v>48</v>
      </c>
      <c r="B56" s="3" t="s">
        <v>129</v>
      </c>
      <c r="C56" s="3" t="s">
        <v>102</v>
      </c>
      <c r="D56" s="3">
        <v>0</v>
      </c>
      <c r="E56" s="3">
        <v>10</v>
      </c>
      <c r="F56" s="3" t="s">
        <v>103</v>
      </c>
      <c r="G56" s="58">
        <v>13.662000000000001</v>
      </c>
      <c r="H56" s="58">
        <v>3.8139271099484811</v>
      </c>
    </row>
    <row r="57" spans="1:8" x14ac:dyDescent="0.25">
      <c r="A57" s="3" t="s">
        <v>48</v>
      </c>
      <c r="B57" s="3" t="s">
        <v>129</v>
      </c>
      <c r="C57" s="3" t="s">
        <v>106</v>
      </c>
      <c r="D57" s="3">
        <v>0</v>
      </c>
      <c r="E57" s="3">
        <v>9</v>
      </c>
      <c r="F57" s="3" t="s">
        <v>103</v>
      </c>
      <c r="G57" s="58">
        <v>12.84888888888889</v>
      </c>
      <c r="H57" s="58">
        <v>2.4715351729463739</v>
      </c>
    </row>
    <row r="58" spans="1:8" x14ac:dyDescent="0.25">
      <c r="A58" s="3" t="s">
        <v>48</v>
      </c>
      <c r="B58" s="3" t="s">
        <v>129</v>
      </c>
      <c r="C58" s="3" t="s">
        <v>107</v>
      </c>
      <c r="D58" s="3">
        <v>0</v>
      </c>
      <c r="E58" s="3">
        <v>9</v>
      </c>
      <c r="F58" s="3" t="s">
        <v>103</v>
      </c>
      <c r="G58" s="58">
        <v>15.019999999999998</v>
      </c>
      <c r="H58" s="58">
        <v>4.9142089902648713</v>
      </c>
    </row>
    <row r="59" spans="1:8" x14ac:dyDescent="0.25">
      <c r="A59" s="3" t="s">
        <v>48</v>
      </c>
      <c r="B59" s="3" t="s">
        <v>129</v>
      </c>
      <c r="C59" s="3" t="s">
        <v>102</v>
      </c>
      <c r="D59" s="3">
        <v>15</v>
      </c>
      <c r="E59" s="3">
        <v>10</v>
      </c>
      <c r="F59" s="3" t="s">
        <v>103</v>
      </c>
      <c r="G59" s="58">
        <v>14.210999999999999</v>
      </c>
      <c r="H59" s="58">
        <v>3.5900153203015823</v>
      </c>
    </row>
    <row r="60" spans="1:8" x14ac:dyDescent="0.25">
      <c r="A60" s="3" t="s">
        <v>48</v>
      </c>
      <c r="B60" s="3" t="s">
        <v>129</v>
      </c>
      <c r="C60" s="3" t="s">
        <v>106</v>
      </c>
      <c r="D60" s="3">
        <v>15</v>
      </c>
      <c r="E60" s="3">
        <v>9</v>
      </c>
      <c r="F60" s="3" t="s">
        <v>103</v>
      </c>
      <c r="G60" s="58">
        <v>13.941111111111111</v>
      </c>
      <c r="H60" s="58">
        <v>4.1275853850781949</v>
      </c>
    </row>
    <row r="61" spans="1:8" x14ac:dyDescent="0.25">
      <c r="A61" s="3" t="s">
        <v>48</v>
      </c>
      <c r="B61" s="3" t="s">
        <v>129</v>
      </c>
      <c r="C61" s="3" t="s">
        <v>107</v>
      </c>
      <c r="D61" s="3">
        <v>15</v>
      </c>
      <c r="E61" s="3">
        <v>9</v>
      </c>
      <c r="F61" s="3" t="s">
        <v>103</v>
      </c>
      <c r="G61" s="58">
        <v>16.842222222222222</v>
      </c>
      <c r="H61" s="58">
        <v>5.2008022885362939</v>
      </c>
    </row>
    <row r="62" spans="1:8" x14ac:dyDescent="0.25">
      <c r="A62" s="3" t="s">
        <v>48</v>
      </c>
      <c r="B62" s="3" t="s">
        <v>129</v>
      </c>
      <c r="C62" s="3" t="s">
        <v>102</v>
      </c>
      <c r="D62" s="3">
        <v>0</v>
      </c>
      <c r="E62" s="3">
        <v>10</v>
      </c>
      <c r="F62" s="3" t="s">
        <v>108</v>
      </c>
      <c r="G62" s="58">
        <v>1.0040000000000002</v>
      </c>
      <c r="H62" s="58">
        <v>2.0765848030948422</v>
      </c>
    </row>
    <row r="63" spans="1:8" x14ac:dyDescent="0.25">
      <c r="A63" s="3" t="s">
        <v>48</v>
      </c>
      <c r="B63" s="3" t="s">
        <v>129</v>
      </c>
      <c r="C63" s="3" t="s">
        <v>106</v>
      </c>
      <c r="D63" s="3">
        <v>0</v>
      </c>
      <c r="E63" s="3">
        <v>9</v>
      </c>
      <c r="F63" s="3" t="s">
        <v>108</v>
      </c>
      <c r="G63" s="58">
        <v>-0.26333333333333342</v>
      </c>
      <c r="H63" s="58">
        <v>2.3040507806903912</v>
      </c>
    </row>
    <row r="64" spans="1:8" x14ac:dyDescent="0.25">
      <c r="A64" s="3" t="s">
        <v>48</v>
      </c>
      <c r="B64" s="3" t="s">
        <v>129</v>
      </c>
      <c r="C64" s="3" t="s">
        <v>107</v>
      </c>
      <c r="D64" s="3">
        <v>0</v>
      </c>
      <c r="E64" s="3">
        <v>9</v>
      </c>
      <c r="F64" s="3" t="s">
        <v>108</v>
      </c>
      <c r="G64" s="58">
        <v>1.6377777777777782</v>
      </c>
      <c r="H64" s="58">
        <v>2.9173480156547051</v>
      </c>
    </row>
    <row r="65" spans="1:8" x14ac:dyDescent="0.25">
      <c r="A65" s="3" t="s">
        <v>48</v>
      </c>
      <c r="B65" s="3" t="s">
        <v>129</v>
      </c>
      <c r="C65" s="3" t="s">
        <v>102</v>
      </c>
      <c r="D65" s="3">
        <v>15</v>
      </c>
      <c r="E65" s="3">
        <v>10</v>
      </c>
      <c r="F65" s="3" t="s">
        <v>108</v>
      </c>
      <c r="G65" s="58">
        <v>1.8460000000000001</v>
      </c>
      <c r="H65" s="58">
        <v>2.6601177918781467</v>
      </c>
    </row>
    <row r="66" spans="1:8" x14ac:dyDescent="0.25">
      <c r="A66" s="3" t="s">
        <v>48</v>
      </c>
      <c r="B66" s="3" t="s">
        <v>129</v>
      </c>
      <c r="C66" s="3" t="s">
        <v>106</v>
      </c>
      <c r="D66" s="3">
        <v>15</v>
      </c>
      <c r="E66" s="3">
        <v>9</v>
      </c>
      <c r="F66" s="3" t="s">
        <v>108</v>
      </c>
      <c r="G66" s="58">
        <v>1.475555555555556</v>
      </c>
      <c r="H66" s="58">
        <v>3.05893817815558</v>
      </c>
    </row>
    <row r="67" spans="1:8" x14ac:dyDescent="0.25">
      <c r="A67" s="3" t="s">
        <v>48</v>
      </c>
      <c r="B67" s="3" t="s">
        <v>129</v>
      </c>
      <c r="C67" s="3" t="s">
        <v>107</v>
      </c>
      <c r="D67" s="3">
        <v>15</v>
      </c>
      <c r="E67" s="3">
        <v>9</v>
      </c>
      <c r="F67" s="3" t="s">
        <v>108</v>
      </c>
      <c r="G67" s="58">
        <v>4.6255555555555548</v>
      </c>
      <c r="H67" s="58">
        <v>3.2652071569469809</v>
      </c>
    </row>
    <row r="68" spans="1:8" x14ac:dyDescent="0.25">
      <c r="A68" s="3" t="s">
        <v>110</v>
      </c>
      <c r="B68" s="3" t="s">
        <v>137</v>
      </c>
      <c r="C68" s="3" t="s">
        <v>102</v>
      </c>
      <c r="D68" s="3">
        <v>0</v>
      </c>
      <c r="E68" s="3">
        <v>12</v>
      </c>
      <c r="F68" s="3" t="s">
        <v>104</v>
      </c>
      <c r="G68" s="58">
        <v>47.55833333333333</v>
      </c>
      <c r="H68" s="58">
        <v>18.163622903201261</v>
      </c>
    </row>
    <row r="69" spans="1:8" x14ac:dyDescent="0.25">
      <c r="A69" s="3" t="s">
        <v>110</v>
      </c>
      <c r="B69" s="3" t="s">
        <v>137</v>
      </c>
      <c r="C69" s="3" t="s">
        <v>106</v>
      </c>
      <c r="D69" s="3">
        <v>0</v>
      </c>
      <c r="E69" s="3">
        <v>11</v>
      </c>
      <c r="F69" s="3" t="s">
        <v>104</v>
      </c>
      <c r="G69" s="58">
        <v>35.145454545454548</v>
      </c>
      <c r="H69" s="58">
        <v>14.036620934994543</v>
      </c>
    </row>
    <row r="70" spans="1:8" x14ac:dyDescent="0.25">
      <c r="A70" s="3" t="s">
        <v>110</v>
      </c>
      <c r="B70" s="3" t="s">
        <v>137</v>
      </c>
      <c r="C70" s="3" t="s">
        <v>107</v>
      </c>
      <c r="D70" s="3">
        <v>0</v>
      </c>
      <c r="E70" s="3">
        <v>10</v>
      </c>
      <c r="F70" s="3" t="s">
        <v>104</v>
      </c>
      <c r="G70" s="58">
        <v>45.2</v>
      </c>
      <c r="H70" s="58">
        <v>24.417161542197675</v>
      </c>
    </row>
    <row r="71" spans="1:8" x14ac:dyDescent="0.25">
      <c r="A71" s="3" t="s">
        <v>110</v>
      </c>
      <c r="B71" s="3" t="s">
        <v>137</v>
      </c>
      <c r="C71" s="3" t="s">
        <v>102</v>
      </c>
      <c r="D71" s="3">
        <v>15</v>
      </c>
      <c r="E71" s="3">
        <v>12</v>
      </c>
      <c r="F71" s="3" t="s">
        <v>104</v>
      </c>
      <c r="G71" s="58">
        <v>44.6</v>
      </c>
      <c r="H71" s="58">
        <v>22.26636272701289</v>
      </c>
    </row>
    <row r="72" spans="1:8" x14ac:dyDescent="0.25">
      <c r="A72" s="3" t="s">
        <v>110</v>
      </c>
      <c r="B72" s="3" t="s">
        <v>137</v>
      </c>
      <c r="C72" s="3" t="s">
        <v>106</v>
      </c>
      <c r="D72" s="3">
        <v>15</v>
      </c>
      <c r="E72" s="3">
        <v>11</v>
      </c>
      <c r="F72" s="3" t="s">
        <v>104</v>
      </c>
      <c r="G72" s="58">
        <v>37.136363636363647</v>
      </c>
      <c r="H72" s="58">
        <v>21.089536397335639</v>
      </c>
    </row>
    <row r="73" spans="1:8" x14ac:dyDescent="0.25">
      <c r="A73" s="3" t="s">
        <v>110</v>
      </c>
      <c r="B73" s="3" t="s">
        <v>137</v>
      </c>
      <c r="C73" s="3" t="s">
        <v>107</v>
      </c>
      <c r="D73" s="3">
        <v>15</v>
      </c>
      <c r="E73" s="3">
        <v>10</v>
      </c>
      <c r="F73" s="3" t="s">
        <v>104</v>
      </c>
      <c r="G73" s="58">
        <v>59.160000000000004</v>
      </c>
      <c r="H73" s="58">
        <v>25.027815636917964</v>
      </c>
    </row>
    <row r="74" spans="1:8" x14ac:dyDescent="0.25">
      <c r="A74" s="3" t="s">
        <v>110</v>
      </c>
      <c r="B74" s="3" t="s">
        <v>137</v>
      </c>
      <c r="C74" s="3" t="s">
        <v>102</v>
      </c>
      <c r="D74" s="3">
        <v>0</v>
      </c>
      <c r="E74" s="3">
        <v>12</v>
      </c>
      <c r="F74" s="3" t="s">
        <v>103</v>
      </c>
      <c r="G74" s="58">
        <v>55.091666666666669</v>
      </c>
      <c r="H74" s="58">
        <v>19.490625174605597</v>
      </c>
    </row>
    <row r="75" spans="1:8" x14ac:dyDescent="0.25">
      <c r="A75" s="3" t="s">
        <v>110</v>
      </c>
      <c r="B75" s="3" t="s">
        <v>137</v>
      </c>
      <c r="C75" s="3" t="s">
        <v>106</v>
      </c>
      <c r="D75" s="3">
        <v>0</v>
      </c>
      <c r="E75" s="3">
        <v>11</v>
      </c>
      <c r="F75" s="3" t="s">
        <v>103</v>
      </c>
      <c r="G75" s="58">
        <v>53.427272727272744</v>
      </c>
      <c r="H75" s="58">
        <v>18.387772617100193</v>
      </c>
    </row>
    <row r="76" spans="1:8" x14ac:dyDescent="0.25">
      <c r="A76" s="3" t="s">
        <v>110</v>
      </c>
      <c r="B76" s="3" t="s">
        <v>137</v>
      </c>
      <c r="C76" s="3" t="s">
        <v>107</v>
      </c>
      <c r="D76" s="3">
        <v>0</v>
      </c>
      <c r="E76" s="3">
        <v>10</v>
      </c>
      <c r="F76" s="3" t="s">
        <v>103</v>
      </c>
      <c r="G76" s="58">
        <v>56.69</v>
      </c>
      <c r="H76" s="58">
        <v>16.418109919638553</v>
      </c>
    </row>
    <row r="77" spans="1:8" x14ac:dyDescent="0.25">
      <c r="A77" s="3" t="s">
        <v>110</v>
      </c>
      <c r="B77" s="3" t="s">
        <v>137</v>
      </c>
      <c r="C77" s="3" t="s">
        <v>102</v>
      </c>
      <c r="D77" s="3">
        <v>15</v>
      </c>
      <c r="E77" s="3">
        <v>12</v>
      </c>
      <c r="F77" s="3" t="s">
        <v>103</v>
      </c>
      <c r="G77" s="58">
        <v>48.724999999999994</v>
      </c>
      <c r="H77" s="58">
        <v>20.525909347589327</v>
      </c>
    </row>
    <row r="78" spans="1:8" x14ac:dyDescent="0.25">
      <c r="A78" s="3" t="s">
        <v>110</v>
      </c>
      <c r="B78" s="3" t="s">
        <v>137</v>
      </c>
      <c r="C78" s="3" t="s">
        <v>106</v>
      </c>
      <c r="D78" s="3">
        <v>15</v>
      </c>
      <c r="E78" s="3">
        <v>11</v>
      </c>
      <c r="F78" s="3" t="s">
        <v>103</v>
      </c>
      <c r="G78" s="58">
        <v>53.118181818181824</v>
      </c>
      <c r="H78" s="58">
        <v>18.989777154133098</v>
      </c>
    </row>
    <row r="79" spans="1:8" x14ac:dyDescent="0.25">
      <c r="A79" s="3" t="s">
        <v>110</v>
      </c>
      <c r="B79" s="3" t="s">
        <v>137</v>
      </c>
      <c r="C79" s="3" t="s">
        <v>107</v>
      </c>
      <c r="D79" s="3">
        <v>15</v>
      </c>
      <c r="E79" s="3">
        <v>10</v>
      </c>
      <c r="F79" s="3" t="s">
        <v>103</v>
      </c>
      <c r="G79" s="58">
        <v>61.3</v>
      </c>
      <c r="H79" s="58">
        <v>11.553354491228943</v>
      </c>
    </row>
    <row r="80" spans="1:8" x14ac:dyDescent="0.25">
      <c r="A80" s="3" t="s">
        <v>110</v>
      </c>
      <c r="B80" s="3" t="s">
        <v>137</v>
      </c>
      <c r="C80" s="3" t="s">
        <v>102</v>
      </c>
      <c r="D80" s="3">
        <v>0</v>
      </c>
      <c r="E80" s="3">
        <v>12</v>
      </c>
      <c r="F80" s="3" t="s">
        <v>108</v>
      </c>
      <c r="G80" s="58">
        <v>7.5333333333333359</v>
      </c>
      <c r="H80" s="58">
        <v>17.814260545638117</v>
      </c>
    </row>
    <row r="81" spans="1:8" x14ac:dyDescent="0.25">
      <c r="A81" s="3" t="s">
        <v>110</v>
      </c>
      <c r="B81" s="3" t="s">
        <v>137</v>
      </c>
      <c r="C81" s="3" t="s">
        <v>106</v>
      </c>
      <c r="D81" s="3">
        <v>0</v>
      </c>
      <c r="E81" s="3">
        <v>11</v>
      </c>
      <c r="F81" s="3" t="s">
        <v>108</v>
      </c>
      <c r="G81" s="58">
        <v>18.281818181818185</v>
      </c>
      <c r="H81" s="58">
        <v>17.203593704910503</v>
      </c>
    </row>
    <row r="82" spans="1:8" x14ac:dyDescent="0.25">
      <c r="A82" s="3" t="s">
        <v>110</v>
      </c>
      <c r="B82" s="3" t="s">
        <v>137</v>
      </c>
      <c r="C82" s="3" t="s">
        <v>107</v>
      </c>
      <c r="D82" s="3">
        <v>0</v>
      </c>
      <c r="E82" s="3">
        <v>10</v>
      </c>
      <c r="F82" s="3" t="s">
        <v>108</v>
      </c>
      <c r="G82" s="58">
        <v>11.490000000000002</v>
      </c>
      <c r="H82" s="58">
        <v>33.462365261423002</v>
      </c>
    </row>
    <row r="83" spans="1:8" x14ac:dyDescent="0.25">
      <c r="A83" s="3" t="s">
        <v>110</v>
      </c>
      <c r="B83" s="3" t="s">
        <v>137</v>
      </c>
      <c r="C83" s="3" t="s">
        <v>102</v>
      </c>
      <c r="D83" s="3">
        <v>15</v>
      </c>
      <c r="E83" s="3">
        <v>12</v>
      </c>
      <c r="F83" s="3" t="s">
        <v>108</v>
      </c>
      <c r="G83" s="58">
        <v>4.1250000000000027</v>
      </c>
      <c r="H83" s="58">
        <v>23.16812563533238</v>
      </c>
    </row>
    <row r="84" spans="1:8" x14ac:dyDescent="0.25">
      <c r="A84" s="3" t="s">
        <v>110</v>
      </c>
      <c r="B84" s="3" t="s">
        <v>137</v>
      </c>
      <c r="C84" s="3" t="s">
        <v>106</v>
      </c>
      <c r="D84" s="3">
        <v>15</v>
      </c>
      <c r="E84" s="3">
        <v>11</v>
      </c>
      <c r="F84" s="3" t="s">
        <v>108</v>
      </c>
      <c r="G84" s="58">
        <v>15.981818181818182</v>
      </c>
      <c r="H84" s="58">
        <v>29.870715364109323</v>
      </c>
    </row>
    <row r="85" spans="1:8" x14ac:dyDescent="0.25">
      <c r="A85" s="3" t="s">
        <v>110</v>
      </c>
      <c r="B85" s="3" t="s">
        <v>137</v>
      </c>
      <c r="C85" s="3" t="s">
        <v>107</v>
      </c>
      <c r="D85" s="3">
        <v>15</v>
      </c>
      <c r="E85" s="3">
        <v>10</v>
      </c>
      <c r="F85" s="3" t="s">
        <v>108</v>
      </c>
      <c r="G85" s="58">
        <v>2.1400000000000019</v>
      </c>
      <c r="H85" s="58">
        <v>33.372783322142411</v>
      </c>
    </row>
    <row r="86" spans="1:8" x14ac:dyDescent="0.25">
      <c r="A86" s="3" t="s">
        <v>111</v>
      </c>
      <c r="B86" s="3" t="s">
        <v>137</v>
      </c>
      <c r="C86" s="3" t="s">
        <v>102</v>
      </c>
      <c r="D86" s="3">
        <v>0</v>
      </c>
      <c r="E86" s="3">
        <v>12</v>
      </c>
      <c r="F86" s="3" t="s">
        <v>104</v>
      </c>
      <c r="G86" s="58">
        <v>74.308333333333337</v>
      </c>
      <c r="H86" s="58">
        <v>11.921978049218966</v>
      </c>
    </row>
    <row r="87" spans="1:8" x14ac:dyDescent="0.25">
      <c r="A87" s="3" t="s">
        <v>111</v>
      </c>
      <c r="B87" s="3" t="s">
        <v>137</v>
      </c>
      <c r="C87" s="3" t="s">
        <v>106</v>
      </c>
      <c r="D87" s="3">
        <v>0</v>
      </c>
      <c r="E87" s="3">
        <v>11</v>
      </c>
      <c r="F87" s="3" t="s">
        <v>104</v>
      </c>
      <c r="G87" s="58">
        <v>76.809090909090912</v>
      </c>
      <c r="H87" s="58">
        <v>18.297893569777592</v>
      </c>
    </row>
    <row r="88" spans="1:8" x14ac:dyDescent="0.25">
      <c r="A88" s="3" t="s">
        <v>111</v>
      </c>
      <c r="B88" s="3" t="s">
        <v>137</v>
      </c>
      <c r="C88" s="3" t="s">
        <v>107</v>
      </c>
      <c r="D88" s="3">
        <v>0</v>
      </c>
      <c r="E88" s="3">
        <v>10</v>
      </c>
      <c r="F88" s="3" t="s">
        <v>104</v>
      </c>
      <c r="G88" s="58">
        <v>79.580000000000013</v>
      </c>
      <c r="H88" s="58">
        <v>23.460595805638714</v>
      </c>
    </row>
    <row r="89" spans="1:8" x14ac:dyDescent="0.25">
      <c r="A89" s="3" t="s">
        <v>111</v>
      </c>
      <c r="B89" s="3" t="s">
        <v>137</v>
      </c>
      <c r="C89" s="3" t="s">
        <v>102</v>
      </c>
      <c r="D89" s="3">
        <v>15</v>
      </c>
      <c r="E89" s="3">
        <v>12</v>
      </c>
      <c r="F89" s="3" t="s">
        <v>104</v>
      </c>
      <c r="G89" s="58">
        <v>70.733333333333334</v>
      </c>
      <c r="H89" s="58">
        <v>23.419779260404251</v>
      </c>
    </row>
    <row r="90" spans="1:8" x14ac:dyDescent="0.25">
      <c r="A90" s="3" t="s">
        <v>111</v>
      </c>
      <c r="B90" s="3" t="s">
        <v>137</v>
      </c>
      <c r="C90" s="3" t="s">
        <v>106</v>
      </c>
      <c r="D90" s="3">
        <v>15</v>
      </c>
      <c r="E90" s="3">
        <v>11</v>
      </c>
      <c r="F90" s="3" t="s">
        <v>104</v>
      </c>
      <c r="G90" s="58">
        <v>71.418181818181807</v>
      </c>
      <c r="H90" s="58">
        <v>22.454746410584033</v>
      </c>
    </row>
    <row r="91" spans="1:8" x14ac:dyDescent="0.25">
      <c r="A91" s="3" t="s">
        <v>111</v>
      </c>
      <c r="B91" s="3" t="s">
        <v>137</v>
      </c>
      <c r="C91" s="3" t="s">
        <v>107</v>
      </c>
      <c r="D91" s="3">
        <v>15</v>
      </c>
      <c r="E91" s="3">
        <v>10</v>
      </c>
      <c r="F91" s="3" t="s">
        <v>104</v>
      </c>
      <c r="G91" s="58">
        <v>72.449999999999989</v>
      </c>
      <c r="H91" s="58">
        <v>15.935512403294648</v>
      </c>
    </row>
    <row r="92" spans="1:8" x14ac:dyDescent="0.25">
      <c r="A92" s="3" t="s">
        <v>111</v>
      </c>
      <c r="B92" s="3" t="s">
        <v>137</v>
      </c>
      <c r="C92" s="3" t="s">
        <v>102</v>
      </c>
      <c r="D92" s="3">
        <v>0</v>
      </c>
      <c r="E92" s="3">
        <v>12</v>
      </c>
      <c r="F92" s="3" t="s">
        <v>103</v>
      </c>
      <c r="G92" s="58">
        <v>76.583333333333329</v>
      </c>
      <c r="H92" s="58">
        <v>12.702743678815933</v>
      </c>
    </row>
    <row r="93" spans="1:8" x14ac:dyDescent="0.25">
      <c r="A93" s="3" t="s">
        <v>111</v>
      </c>
      <c r="B93" s="3" t="s">
        <v>137</v>
      </c>
      <c r="C93" s="3" t="s">
        <v>106</v>
      </c>
      <c r="D93" s="3">
        <v>0</v>
      </c>
      <c r="E93" s="3">
        <v>11</v>
      </c>
      <c r="F93" s="3" t="s">
        <v>103</v>
      </c>
      <c r="G93" s="58">
        <v>84.509090909090915</v>
      </c>
      <c r="H93" s="58">
        <v>9.1312052375854442</v>
      </c>
    </row>
    <row r="94" spans="1:8" x14ac:dyDescent="0.25">
      <c r="A94" s="3" t="s">
        <v>111</v>
      </c>
      <c r="B94" s="3" t="s">
        <v>137</v>
      </c>
      <c r="C94" s="3" t="s">
        <v>107</v>
      </c>
      <c r="D94" s="3">
        <v>0</v>
      </c>
      <c r="E94" s="3">
        <v>10</v>
      </c>
      <c r="F94" s="3" t="s">
        <v>103</v>
      </c>
      <c r="G94" s="58">
        <v>86.94</v>
      </c>
      <c r="H94" s="58">
        <v>12.278997425595405</v>
      </c>
    </row>
    <row r="95" spans="1:8" x14ac:dyDescent="0.25">
      <c r="A95" s="3" t="s">
        <v>111</v>
      </c>
      <c r="B95" s="3" t="s">
        <v>137</v>
      </c>
      <c r="C95" s="3" t="s">
        <v>102</v>
      </c>
      <c r="D95" s="3">
        <v>15</v>
      </c>
      <c r="E95" s="3">
        <v>12</v>
      </c>
      <c r="F95" s="3" t="s">
        <v>103</v>
      </c>
      <c r="G95" s="58">
        <v>72.541666666666657</v>
      </c>
      <c r="H95" s="58">
        <v>14.685457143553723</v>
      </c>
    </row>
    <row r="96" spans="1:8" x14ac:dyDescent="0.25">
      <c r="A96" s="3" t="s">
        <v>111</v>
      </c>
      <c r="B96" s="3" t="s">
        <v>137</v>
      </c>
      <c r="C96" s="3" t="s">
        <v>106</v>
      </c>
      <c r="D96" s="3">
        <v>15</v>
      </c>
      <c r="E96" s="3">
        <v>11</v>
      </c>
      <c r="F96" s="3" t="s">
        <v>103</v>
      </c>
      <c r="G96" s="58">
        <v>73.399999999999991</v>
      </c>
      <c r="H96" s="58">
        <v>15.680114795498138</v>
      </c>
    </row>
    <row r="97" spans="1:8" x14ac:dyDescent="0.25">
      <c r="A97" s="3" t="s">
        <v>111</v>
      </c>
      <c r="B97" s="3" t="s">
        <v>137</v>
      </c>
      <c r="C97" s="3" t="s">
        <v>107</v>
      </c>
      <c r="D97" s="3">
        <v>15</v>
      </c>
      <c r="E97" s="3">
        <v>10</v>
      </c>
      <c r="F97" s="3" t="s">
        <v>103</v>
      </c>
      <c r="G97" s="58">
        <v>80.2</v>
      </c>
      <c r="H97" s="58">
        <v>9.7289944667130026</v>
      </c>
    </row>
    <row r="98" spans="1:8" x14ac:dyDescent="0.25">
      <c r="A98" s="3" t="s">
        <v>111</v>
      </c>
      <c r="B98" s="3" t="s">
        <v>137</v>
      </c>
      <c r="C98" s="3" t="s">
        <v>102</v>
      </c>
      <c r="D98" s="3">
        <v>0</v>
      </c>
      <c r="E98" s="3">
        <v>12</v>
      </c>
      <c r="F98" s="3" t="s">
        <v>108</v>
      </c>
      <c r="G98" s="58">
        <v>2.2750000000000017</v>
      </c>
      <c r="H98" s="58">
        <v>14.154030906744936</v>
      </c>
    </row>
    <row r="99" spans="1:8" x14ac:dyDescent="0.25">
      <c r="A99" s="3" t="s">
        <v>111</v>
      </c>
      <c r="B99" s="3" t="s">
        <v>137</v>
      </c>
      <c r="C99" s="3" t="s">
        <v>106</v>
      </c>
      <c r="D99" s="3">
        <v>0</v>
      </c>
      <c r="E99" s="3">
        <v>11</v>
      </c>
      <c r="F99" s="3" t="s">
        <v>108</v>
      </c>
      <c r="G99" s="58">
        <v>7.700000000000002</v>
      </c>
      <c r="H99" s="58">
        <v>19.463966707739711</v>
      </c>
    </row>
    <row r="100" spans="1:8" x14ac:dyDescent="0.25">
      <c r="A100" s="3" t="s">
        <v>111</v>
      </c>
      <c r="B100" s="3" t="s">
        <v>137</v>
      </c>
      <c r="C100" s="3" t="s">
        <v>107</v>
      </c>
      <c r="D100" s="3">
        <v>0</v>
      </c>
      <c r="E100" s="3">
        <v>10</v>
      </c>
      <c r="F100" s="3" t="s">
        <v>108</v>
      </c>
      <c r="G100" s="58">
        <v>7.3600000000000012</v>
      </c>
      <c r="H100" s="58">
        <v>28.430312461643236</v>
      </c>
    </row>
    <row r="101" spans="1:8" x14ac:dyDescent="0.25">
      <c r="A101" s="3" t="s">
        <v>111</v>
      </c>
      <c r="B101" s="3" t="s">
        <v>137</v>
      </c>
      <c r="C101" s="3" t="s">
        <v>102</v>
      </c>
      <c r="D101" s="3">
        <v>15</v>
      </c>
      <c r="E101" s="3">
        <v>12</v>
      </c>
      <c r="F101" s="3" t="s">
        <v>108</v>
      </c>
      <c r="G101" s="58">
        <v>1.8083333333333329</v>
      </c>
      <c r="H101" s="58">
        <v>19.527903501182998</v>
      </c>
    </row>
    <row r="102" spans="1:8" x14ac:dyDescent="0.25">
      <c r="A102" s="3" t="s">
        <v>111</v>
      </c>
      <c r="B102" s="3" t="s">
        <v>137</v>
      </c>
      <c r="C102" s="3" t="s">
        <v>106</v>
      </c>
      <c r="D102" s="3">
        <v>15</v>
      </c>
      <c r="E102" s="3">
        <v>11</v>
      </c>
      <c r="F102" s="3" t="s">
        <v>108</v>
      </c>
      <c r="G102" s="58">
        <v>1.9818181818181835</v>
      </c>
      <c r="H102" s="58">
        <v>19.243690819685195</v>
      </c>
    </row>
    <row r="103" spans="1:8" x14ac:dyDescent="0.25">
      <c r="A103" s="3" t="s">
        <v>111</v>
      </c>
      <c r="B103" s="3" t="s">
        <v>137</v>
      </c>
      <c r="C103" s="3" t="s">
        <v>107</v>
      </c>
      <c r="D103" s="3">
        <v>15</v>
      </c>
      <c r="E103" s="3">
        <v>10</v>
      </c>
      <c r="F103" s="3" t="s">
        <v>108</v>
      </c>
      <c r="G103" s="58">
        <v>7.7499999999999982</v>
      </c>
      <c r="H103" s="58">
        <v>13.159132865724011</v>
      </c>
    </row>
    <row r="104" spans="1:8" x14ac:dyDescent="0.25">
      <c r="A104" s="3" t="s">
        <v>112</v>
      </c>
      <c r="B104" s="3" t="s">
        <v>129</v>
      </c>
      <c r="C104" s="3" t="s">
        <v>102</v>
      </c>
      <c r="D104" s="3">
        <v>0</v>
      </c>
      <c r="E104" s="3">
        <v>12</v>
      </c>
      <c r="F104" s="3" t="s">
        <v>104</v>
      </c>
      <c r="G104" s="58">
        <v>1.1416666666666668</v>
      </c>
      <c r="H104" s="58">
        <v>0.658453192004265</v>
      </c>
    </row>
    <row r="105" spans="1:8" x14ac:dyDescent="0.25">
      <c r="A105" s="3" t="s">
        <v>112</v>
      </c>
      <c r="B105" s="3" t="s">
        <v>129</v>
      </c>
      <c r="C105" s="3" t="s">
        <v>106</v>
      </c>
      <c r="D105" s="3">
        <v>0</v>
      </c>
      <c r="E105" s="3">
        <v>8</v>
      </c>
      <c r="F105" s="3" t="s">
        <v>104</v>
      </c>
      <c r="G105" s="58">
        <v>1.2125000000000001</v>
      </c>
      <c r="H105" s="58">
        <v>1.0934055580093389</v>
      </c>
    </row>
    <row r="106" spans="1:8" x14ac:dyDescent="0.25">
      <c r="A106" s="3" t="s">
        <v>112</v>
      </c>
      <c r="B106" s="3" t="s">
        <v>129</v>
      </c>
      <c r="C106" s="3" t="s">
        <v>107</v>
      </c>
      <c r="D106" s="3">
        <v>0</v>
      </c>
      <c r="E106" s="3">
        <v>10</v>
      </c>
      <c r="F106" s="3" t="s">
        <v>104</v>
      </c>
      <c r="G106" s="58">
        <v>1.1800000000000002</v>
      </c>
      <c r="H106" s="58">
        <v>0.82435159704798011</v>
      </c>
    </row>
    <row r="107" spans="1:8" x14ac:dyDescent="0.25">
      <c r="A107" s="3" t="s">
        <v>112</v>
      </c>
      <c r="B107" s="3" t="s">
        <v>129</v>
      </c>
      <c r="C107" s="3" t="s">
        <v>102</v>
      </c>
      <c r="D107" s="3">
        <v>15</v>
      </c>
      <c r="E107" s="3">
        <v>12</v>
      </c>
      <c r="F107" s="3" t="s">
        <v>104</v>
      </c>
      <c r="G107" s="58">
        <v>1.2416666666666669</v>
      </c>
      <c r="H107" s="58">
        <v>0.64308677957224858</v>
      </c>
    </row>
    <row r="108" spans="1:8" x14ac:dyDescent="0.25">
      <c r="A108" s="3" t="s">
        <v>112</v>
      </c>
      <c r="B108" s="3" t="s">
        <v>129</v>
      </c>
      <c r="C108" s="3" t="s">
        <v>106</v>
      </c>
      <c r="D108" s="3">
        <v>15</v>
      </c>
      <c r="E108" s="3">
        <v>8</v>
      </c>
      <c r="F108" s="3" t="s">
        <v>104</v>
      </c>
      <c r="G108" s="58">
        <v>0.91249999999999998</v>
      </c>
      <c r="H108" s="58">
        <v>0.50550540480366224</v>
      </c>
    </row>
    <row r="109" spans="1:8" x14ac:dyDescent="0.25">
      <c r="A109" s="3" t="s">
        <v>112</v>
      </c>
      <c r="B109" s="3" t="s">
        <v>129</v>
      </c>
      <c r="C109" s="3" t="s">
        <v>107</v>
      </c>
      <c r="D109" s="3">
        <v>15</v>
      </c>
      <c r="E109" s="3">
        <v>10</v>
      </c>
      <c r="F109" s="3" t="s">
        <v>104</v>
      </c>
      <c r="G109" s="58">
        <v>0.76</v>
      </c>
      <c r="H109" s="58">
        <v>0.52957005621961339</v>
      </c>
    </row>
    <row r="110" spans="1:8" x14ac:dyDescent="0.25">
      <c r="A110" s="3" t="s">
        <v>112</v>
      </c>
      <c r="B110" s="3" t="s">
        <v>129</v>
      </c>
      <c r="C110" s="3" t="s">
        <v>102</v>
      </c>
      <c r="D110" s="3">
        <v>0</v>
      </c>
      <c r="E110" s="3">
        <v>12</v>
      </c>
      <c r="F110" s="3" t="s">
        <v>103</v>
      </c>
      <c r="G110" s="58">
        <v>1.2833333333333332</v>
      </c>
      <c r="H110" s="58">
        <v>0.70689247392865207</v>
      </c>
    </row>
    <row r="111" spans="1:8" x14ac:dyDescent="0.25">
      <c r="A111" s="3" t="s">
        <v>112</v>
      </c>
      <c r="B111" s="3" t="s">
        <v>129</v>
      </c>
      <c r="C111" s="3" t="s">
        <v>106</v>
      </c>
      <c r="D111" s="3">
        <v>0</v>
      </c>
      <c r="E111" s="3">
        <v>8</v>
      </c>
      <c r="F111" s="3" t="s">
        <v>103</v>
      </c>
      <c r="G111" s="58">
        <v>1.4000000000000001</v>
      </c>
      <c r="H111" s="58">
        <v>0.70912420834233458</v>
      </c>
    </row>
    <row r="112" spans="1:8" x14ac:dyDescent="0.25">
      <c r="A112" s="3" t="s">
        <v>112</v>
      </c>
      <c r="B112" s="3" t="s">
        <v>129</v>
      </c>
      <c r="C112" s="3" t="s">
        <v>107</v>
      </c>
      <c r="D112" s="3">
        <v>0</v>
      </c>
      <c r="E112" s="3">
        <v>10</v>
      </c>
      <c r="F112" s="3" t="s">
        <v>103</v>
      </c>
      <c r="G112" s="58">
        <v>0.8600000000000001</v>
      </c>
      <c r="H112" s="58">
        <v>0.65012819248719422</v>
      </c>
    </row>
    <row r="113" spans="1:8" x14ac:dyDescent="0.25">
      <c r="A113" s="3" t="s">
        <v>112</v>
      </c>
      <c r="B113" s="3" t="s">
        <v>129</v>
      </c>
      <c r="C113" s="3" t="s">
        <v>102</v>
      </c>
      <c r="D113" s="3">
        <v>15</v>
      </c>
      <c r="E113" s="3">
        <v>12</v>
      </c>
      <c r="F113" s="3" t="s">
        <v>103</v>
      </c>
      <c r="G113" s="58">
        <v>1.1833333333333333</v>
      </c>
      <c r="H113" s="58">
        <v>0.66309650104413109</v>
      </c>
    </row>
    <row r="114" spans="1:8" x14ac:dyDescent="0.25">
      <c r="A114" s="3" t="s">
        <v>112</v>
      </c>
      <c r="B114" s="3" t="s">
        <v>129</v>
      </c>
      <c r="C114" s="3" t="s">
        <v>106</v>
      </c>
      <c r="D114" s="3">
        <v>15</v>
      </c>
      <c r="E114" s="3">
        <v>8</v>
      </c>
      <c r="F114" s="3" t="s">
        <v>103</v>
      </c>
      <c r="G114" s="58">
        <v>1.0875000000000001</v>
      </c>
      <c r="H114" s="58">
        <v>0.64683294376744371</v>
      </c>
    </row>
    <row r="115" spans="1:8" x14ac:dyDescent="0.25">
      <c r="A115" s="3" t="s">
        <v>112</v>
      </c>
      <c r="B115" s="3" t="s">
        <v>129</v>
      </c>
      <c r="C115" s="3" t="s">
        <v>107</v>
      </c>
      <c r="D115" s="3">
        <v>15</v>
      </c>
      <c r="E115" s="3">
        <v>10</v>
      </c>
      <c r="F115" s="3" t="s">
        <v>103</v>
      </c>
      <c r="G115" s="58">
        <v>1.0699999999999998</v>
      </c>
      <c r="H115" s="58">
        <v>0.8957306142659931</v>
      </c>
    </row>
    <row r="116" spans="1:8" x14ac:dyDescent="0.25">
      <c r="A116" s="3" t="s">
        <v>112</v>
      </c>
      <c r="B116" s="3" t="s">
        <v>129</v>
      </c>
      <c r="C116" s="3" t="s">
        <v>102</v>
      </c>
      <c r="D116" s="3">
        <v>0</v>
      </c>
      <c r="E116" s="3">
        <v>12</v>
      </c>
      <c r="F116" s="3" t="s">
        <v>108</v>
      </c>
      <c r="G116" s="58">
        <v>0.14166666666666669</v>
      </c>
      <c r="H116" s="58">
        <v>0.3553700589355816</v>
      </c>
    </row>
    <row r="117" spans="1:8" x14ac:dyDescent="0.25">
      <c r="A117" s="3" t="s">
        <v>112</v>
      </c>
      <c r="B117" s="3" t="s">
        <v>129</v>
      </c>
      <c r="C117" s="3" t="s">
        <v>106</v>
      </c>
      <c r="D117" s="3">
        <v>0</v>
      </c>
      <c r="E117" s="3">
        <v>8</v>
      </c>
      <c r="F117" s="3" t="s">
        <v>108</v>
      </c>
      <c r="G117" s="58">
        <v>0.18750000000000003</v>
      </c>
      <c r="H117" s="58">
        <v>0.8391109240482707</v>
      </c>
    </row>
    <row r="118" spans="1:8" x14ac:dyDescent="0.25">
      <c r="A118" s="3" t="s">
        <v>112</v>
      </c>
      <c r="B118" s="3" t="s">
        <v>129</v>
      </c>
      <c r="C118" s="3" t="s">
        <v>107</v>
      </c>
      <c r="D118" s="3">
        <v>0</v>
      </c>
      <c r="E118" s="3">
        <v>10</v>
      </c>
      <c r="F118" s="3" t="s">
        <v>108</v>
      </c>
      <c r="G118" s="58">
        <v>-0.32</v>
      </c>
      <c r="H118" s="58">
        <v>0.82704292512541322</v>
      </c>
    </row>
    <row r="119" spans="1:8" x14ac:dyDescent="0.25">
      <c r="A119" s="3" t="s">
        <v>112</v>
      </c>
      <c r="B119" s="3" t="s">
        <v>129</v>
      </c>
      <c r="C119" s="3" t="s">
        <v>102</v>
      </c>
      <c r="D119" s="3">
        <v>15</v>
      </c>
      <c r="E119" s="3">
        <v>12</v>
      </c>
      <c r="F119" s="3" t="s">
        <v>108</v>
      </c>
      <c r="G119" s="58">
        <v>-5.8333333333333348E-2</v>
      </c>
      <c r="H119" s="58">
        <v>0.35021638332824345</v>
      </c>
    </row>
    <row r="120" spans="1:8" x14ac:dyDescent="0.25">
      <c r="A120" s="3" t="s">
        <v>112</v>
      </c>
      <c r="B120" s="3" t="s">
        <v>129</v>
      </c>
      <c r="C120" s="3" t="s">
        <v>106</v>
      </c>
      <c r="D120" s="3">
        <v>15</v>
      </c>
      <c r="E120" s="3">
        <v>8</v>
      </c>
      <c r="F120" s="3" t="s">
        <v>108</v>
      </c>
      <c r="G120" s="58">
        <v>0.17499999999999999</v>
      </c>
      <c r="H120" s="58">
        <v>0.5391792704790177</v>
      </c>
    </row>
    <row r="121" spans="1:8" x14ac:dyDescent="0.25">
      <c r="A121" s="3" t="s">
        <v>112</v>
      </c>
      <c r="B121" s="3" t="s">
        <v>129</v>
      </c>
      <c r="C121" s="3" t="s">
        <v>107</v>
      </c>
      <c r="D121" s="3">
        <v>15</v>
      </c>
      <c r="E121" s="3">
        <v>10</v>
      </c>
      <c r="F121" s="3" t="s">
        <v>108</v>
      </c>
      <c r="G121" s="58">
        <v>0.30999999999999994</v>
      </c>
      <c r="H121" s="58">
        <v>0.68060430664389882</v>
      </c>
    </row>
    <row r="122" spans="1:8" x14ac:dyDescent="0.25">
      <c r="A122" s="3" t="s">
        <v>113</v>
      </c>
      <c r="B122" s="3" t="s">
        <v>129</v>
      </c>
      <c r="C122" s="3" t="s">
        <v>102</v>
      </c>
      <c r="D122" s="3">
        <v>0</v>
      </c>
      <c r="E122" s="3">
        <v>9</v>
      </c>
      <c r="F122" s="3" t="s">
        <v>104</v>
      </c>
      <c r="G122" s="58">
        <v>1.8736033111111113E-2</v>
      </c>
      <c r="H122" s="58">
        <v>1.2649418382947608E-2</v>
      </c>
    </row>
    <row r="123" spans="1:8" x14ac:dyDescent="0.25">
      <c r="A123" s="3" t="s">
        <v>113</v>
      </c>
      <c r="B123" s="3" t="s">
        <v>129</v>
      </c>
      <c r="C123" s="3" t="s">
        <v>106</v>
      </c>
      <c r="D123" s="3">
        <v>0</v>
      </c>
      <c r="E123" s="3">
        <v>7</v>
      </c>
      <c r="F123" s="3" t="s">
        <v>104</v>
      </c>
      <c r="G123" s="58">
        <v>1.8776513714285712E-2</v>
      </c>
      <c r="H123" s="58">
        <v>1.6586562383700289E-2</v>
      </c>
    </row>
    <row r="124" spans="1:8" x14ac:dyDescent="0.25">
      <c r="A124" s="3" t="s">
        <v>113</v>
      </c>
      <c r="B124" s="3" t="s">
        <v>129</v>
      </c>
      <c r="C124" s="3" t="s">
        <v>107</v>
      </c>
      <c r="D124" s="3">
        <v>0</v>
      </c>
      <c r="E124" s="3">
        <v>8</v>
      </c>
      <c r="F124" s="3" t="s">
        <v>104</v>
      </c>
      <c r="G124" s="58">
        <v>2.1785173125000001E-2</v>
      </c>
      <c r="H124" s="58">
        <v>1.0929315418963746E-2</v>
      </c>
    </row>
    <row r="125" spans="1:8" x14ac:dyDescent="0.25">
      <c r="A125" s="3" t="s">
        <v>113</v>
      </c>
      <c r="B125" s="3" t="s">
        <v>129</v>
      </c>
      <c r="C125" s="3" t="s">
        <v>102</v>
      </c>
      <c r="D125" s="3">
        <v>15</v>
      </c>
      <c r="E125" s="3">
        <v>9</v>
      </c>
      <c r="F125" s="3" t="s">
        <v>104</v>
      </c>
      <c r="G125" s="58">
        <v>2.1378932777777776E-2</v>
      </c>
      <c r="H125" s="58">
        <v>1.1763124715431613E-2</v>
      </c>
    </row>
    <row r="126" spans="1:8" x14ac:dyDescent="0.25">
      <c r="A126" s="3" t="s">
        <v>113</v>
      </c>
      <c r="B126" s="3" t="s">
        <v>129</v>
      </c>
      <c r="C126" s="3" t="s">
        <v>106</v>
      </c>
      <c r="D126" s="3">
        <v>15</v>
      </c>
      <c r="E126" s="3">
        <v>7</v>
      </c>
      <c r="F126" s="3" t="s">
        <v>104</v>
      </c>
      <c r="G126" s="58">
        <v>1.945171457142857E-2</v>
      </c>
      <c r="H126" s="58">
        <v>1.1478614170433209E-2</v>
      </c>
    </row>
    <row r="127" spans="1:8" x14ac:dyDescent="0.25">
      <c r="A127" s="3" t="s">
        <v>113</v>
      </c>
      <c r="B127" s="3" t="s">
        <v>129</v>
      </c>
      <c r="C127" s="3" t="s">
        <v>107</v>
      </c>
      <c r="D127" s="3">
        <v>15</v>
      </c>
      <c r="E127" s="3">
        <v>8</v>
      </c>
      <c r="F127" s="3" t="s">
        <v>104</v>
      </c>
      <c r="G127" s="58">
        <v>1.7317899999999997E-2</v>
      </c>
      <c r="H127" s="58">
        <v>1.2489351690552413E-2</v>
      </c>
    </row>
    <row r="128" spans="1:8" x14ac:dyDescent="0.25">
      <c r="A128" s="3" t="s">
        <v>113</v>
      </c>
      <c r="B128" s="3" t="s">
        <v>129</v>
      </c>
      <c r="C128" s="3" t="s">
        <v>102</v>
      </c>
      <c r="D128" s="3">
        <v>0</v>
      </c>
      <c r="E128" s="3">
        <v>9</v>
      </c>
      <c r="F128" s="3" t="s">
        <v>103</v>
      </c>
      <c r="G128" s="58">
        <v>1.8433060777777777E-2</v>
      </c>
      <c r="H128" s="58">
        <v>1.2993636298205871E-2</v>
      </c>
    </row>
    <row r="129" spans="1:8" x14ac:dyDescent="0.25">
      <c r="A129" s="3" t="s">
        <v>113</v>
      </c>
      <c r="B129" s="3" t="s">
        <v>129</v>
      </c>
      <c r="C129" s="3" t="s">
        <v>106</v>
      </c>
      <c r="D129" s="3">
        <v>0</v>
      </c>
      <c r="E129" s="3">
        <v>7</v>
      </c>
      <c r="F129" s="3" t="s">
        <v>103</v>
      </c>
      <c r="G129" s="58">
        <v>2.3761811000000001E-2</v>
      </c>
      <c r="H129" s="58">
        <v>2.4648730548496769E-2</v>
      </c>
    </row>
    <row r="130" spans="1:8" x14ac:dyDescent="0.25">
      <c r="A130" s="3" t="s">
        <v>113</v>
      </c>
      <c r="B130" s="3" t="s">
        <v>129</v>
      </c>
      <c r="C130" s="3" t="s">
        <v>107</v>
      </c>
      <c r="D130" s="3">
        <v>0</v>
      </c>
      <c r="E130" s="3">
        <v>8</v>
      </c>
      <c r="F130" s="3" t="s">
        <v>103</v>
      </c>
      <c r="G130" s="58">
        <v>1.9423323124999999E-2</v>
      </c>
      <c r="H130" s="58">
        <v>1.3551535772129891E-2</v>
      </c>
    </row>
    <row r="131" spans="1:8" x14ac:dyDescent="0.25">
      <c r="A131" s="3" t="s">
        <v>113</v>
      </c>
      <c r="B131" s="3" t="s">
        <v>129</v>
      </c>
      <c r="C131" s="3" t="s">
        <v>102</v>
      </c>
      <c r="D131" s="3">
        <v>15</v>
      </c>
      <c r="E131" s="3">
        <v>9</v>
      </c>
      <c r="F131" s="3" t="s">
        <v>103</v>
      </c>
      <c r="G131" s="58">
        <v>2.0775255333333333E-2</v>
      </c>
      <c r="H131" s="58">
        <v>1.1498951689692716E-2</v>
      </c>
    </row>
    <row r="132" spans="1:8" x14ac:dyDescent="0.25">
      <c r="A132" s="3" t="s">
        <v>113</v>
      </c>
      <c r="B132" s="3" t="s">
        <v>129</v>
      </c>
      <c r="C132" s="3" t="s">
        <v>106</v>
      </c>
      <c r="D132" s="3">
        <v>15</v>
      </c>
      <c r="E132" s="3">
        <v>7</v>
      </c>
      <c r="F132" s="3" t="s">
        <v>103</v>
      </c>
      <c r="G132" s="58">
        <v>2.6109079571428575E-2</v>
      </c>
      <c r="H132" s="58">
        <v>1.5105008723655777E-2</v>
      </c>
    </row>
    <row r="133" spans="1:8" x14ac:dyDescent="0.25">
      <c r="A133" s="3" t="s">
        <v>113</v>
      </c>
      <c r="B133" s="3" t="s">
        <v>129</v>
      </c>
      <c r="C133" s="3" t="s">
        <v>107</v>
      </c>
      <c r="D133" s="3">
        <v>15</v>
      </c>
      <c r="E133" s="3">
        <v>8</v>
      </c>
      <c r="F133" s="3" t="s">
        <v>103</v>
      </c>
      <c r="G133" s="58">
        <v>1.9914813999999996E-2</v>
      </c>
      <c r="H133" s="58">
        <v>1.0672248770941056E-2</v>
      </c>
    </row>
    <row r="134" spans="1:8" x14ac:dyDescent="0.25">
      <c r="A134" s="3" t="s">
        <v>113</v>
      </c>
      <c r="B134" s="3" t="s">
        <v>129</v>
      </c>
      <c r="C134" s="3" t="s">
        <v>102</v>
      </c>
      <c r="D134" s="3">
        <v>0</v>
      </c>
      <c r="E134" s="3">
        <v>9</v>
      </c>
      <c r="F134" s="3" t="s">
        <v>108</v>
      </c>
      <c r="G134" s="58">
        <v>-3.0297233333333385E-4</v>
      </c>
      <c r="H134" s="58">
        <v>1.0135693872593492E-2</v>
      </c>
    </row>
    <row r="135" spans="1:8" x14ac:dyDescent="0.25">
      <c r="A135" s="3" t="s">
        <v>113</v>
      </c>
      <c r="B135" s="3" t="s">
        <v>129</v>
      </c>
      <c r="C135" s="3" t="s">
        <v>106</v>
      </c>
      <c r="D135" s="3">
        <v>0</v>
      </c>
      <c r="E135" s="3">
        <v>7</v>
      </c>
      <c r="F135" s="3" t="s">
        <v>108</v>
      </c>
      <c r="G135" s="58">
        <v>4.9852972857142869E-3</v>
      </c>
      <c r="H135" s="58">
        <v>2.3586001908126365E-2</v>
      </c>
    </row>
    <row r="136" spans="1:8" x14ac:dyDescent="0.25">
      <c r="A136" s="3" t="s">
        <v>113</v>
      </c>
      <c r="B136" s="3" t="s">
        <v>129</v>
      </c>
      <c r="C136" s="3" t="s">
        <v>107</v>
      </c>
      <c r="D136" s="3">
        <v>0</v>
      </c>
      <c r="E136" s="3">
        <v>8</v>
      </c>
      <c r="F136" s="3" t="s">
        <v>108</v>
      </c>
      <c r="G136" s="58">
        <v>-2.3618500000000013E-3</v>
      </c>
      <c r="H136" s="58">
        <v>7.4757687100640595E-3</v>
      </c>
    </row>
    <row r="137" spans="1:8" x14ac:dyDescent="0.25">
      <c r="A137" s="3" t="s">
        <v>113</v>
      </c>
      <c r="B137" s="3" t="s">
        <v>129</v>
      </c>
      <c r="C137" s="3" t="s">
        <v>102</v>
      </c>
      <c r="D137" s="3">
        <v>15</v>
      </c>
      <c r="E137" s="3">
        <v>9</v>
      </c>
      <c r="F137" s="3" t="s">
        <v>108</v>
      </c>
      <c r="G137" s="58">
        <v>-6.0367744444444419E-4</v>
      </c>
      <c r="H137" s="58">
        <v>8.6640261513545782E-3</v>
      </c>
    </row>
    <row r="138" spans="1:8" x14ac:dyDescent="0.25">
      <c r="A138" s="3" t="s">
        <v>113</v>
      </c>
      <c r="B138" s="3" t="s">
        <v>129</v>
      </c>
      <c r="C138" s="3" t="s">
        <v>106</v>
      </c>
      <c r="D138" s="3">
        <v>15</v>
      </c>
      <c r="E138" s="3">
        <v>7</v>
      </c>
      <c r="F138" s="3" t="s">
        <v>108</v>
      </c>
      <c r="G138" s="58">
        <v>6.6573649999999984E-3</v>
      </c>
      <c r="H138" s="58">
        <v>7.7511884277314111E-3</v>
      </c>
    </row>
    <row r="139" spans="1:8" x14ac:dyDescent="0.25">
      <c r="A139" s="3" t="s">
        <v>113</v>
      </c>
      <c r="B139" s="3" t="s">
        <v>129</v>
      </c>
      <c r="C139" s="3" t="s">
        <v>107</v>
      </c>
      <c r="D139" s="3">
        <v>15</v>
      </c>
      <c r="E139" s="3">
        <v>8</v>
      </c>
      <c r="F139" s="3" t="s">
        <v>108</v>
      </c>
      <c r="G139" s="58">
        <v>2.5969140000000001E-3</v>
      </c>
      <c r="H139" s="58">
        <v>4.0976928531830823E-3</v>
      </c>
    </row>
    <row r="140" spans="1:8" x14ac:dyDescent="0.25">
      <c r="A140" s="3" t="s">
        <v>114</v>
      </c>
      <c r="B140" s="3" t="s">
        <v>129</v>
      </c>
      <c r="C140" s="3" t="s">
        <v>102</v>
      </c>
      <c r="D140" s="3">
        <v>0</v>
      </c>
      <c r="E140" s="3">
        <v>9</v>
      </c>
      <c r="F140" s="3" t="s">
        <v>104</v>
      </c>
      <c r="G140" s="58">
        <v>0.1533112908888889</v>
      </c>
      <c r="H140" s="58">
        <v>0.16368312671417784</v>
      </c>
    </row>
    <row r="141" spans="1:8" x14ac:dyDescent="0.25">
      <c r="A141" s="3" t="s">
        <v>114</v>
      </c>
      <c r="B141" s="3" t="s">
        <v>129</v>
      </c>
      <c r="C141" s="3" t="s">
        <v>106</v>
      </c>
      <c r="D141" s="3">
        <v>0</v>
      </c>
      <c r="E141" s="3">
        <v>7</v>
      </c>
      <c r="F141" s="3" t="s">
        <v>104</v>
      </c>
      <c r="G141" s="58">
        <v>0.35464272242857142</v>
      </c>
      <c r="H141" s="58">
        <v>0.65099142568627677</v>
      </c>
    </row>
    <row r="142" spans="1:8" x14ac:dyDescent="0.25">
      <c r="A142" s="3" t="s">
        <v>114</v>
      </c>
      <c r="B142" s="3" t="s">
        <v>129</v>
      </c>
      <c r="C142" s="3" t="s">
        <v>107</v>
      </c>
      <c r="D142" s="3">
        <v>0</v>
      </c>
      <c r="E142" s="3">
        <v>8</v>
      </c>
      <c r="F142" s="3" t="s">
        <v>104</v>
      </c>
      <c r="G142" s="58">
        <v>0.187704735875</v>
      </c>
      <c r="H142" s="58">
        <v>0.2647476181403608</v>
      </c>
    </row>
    <row r="143" spans="1:8" x14ac:dyDescent="0.25">
      <c r="A143" s="3" t="s">
        <v>114</v>
      </c>
      <c r="B143" s="3" t="s">
        <v>129</v>
      </c>
      <c r="C143" s="3" t="s">
        <v>102</v>
      </c>
      <c r="D143" s="3">
        <v>15</v>
      </c>
      <c r="E143" s="3">
        <v>9</v>
      </c>
      <c r="F143" s="3" t="s">
        <v>104</v>
      </c>
      <c r="G143" s="58">
        <v>0.15619888066666665</v>
      </c>
      <c r="H143" s="58">
        <v>0.16583569563630499</v>
      </c>
    </row>
    <row r="144" spans="1:8" x14ac:dyDescent="0.25">
      <c r="A144" s="3" t="s">
        <v>114</v>
      </c>
      <c r="B144" s="3" t="s">
        <v>129</v>
      </c>
      <c r="C144" s="3" t="s">
        <v>106</v>
      </c>
      <c r="D144" s="3">
        <v>15</v>
      </c>
      <c r="E144" s="3">
        <v>7</v>
      </c>
      <c r="F144" s="3" t="s">
        <v>104</v>
      </c>
      <c r="G144" s="58">
        <v>0.24045443357142857</v>
      </c>
      <c r="H144" s="58">
        <v>0.3383421174448501</v>
      </c>
    </row>
    <row r="145" spans="1:8" x14ac:dyDescent="0.25">
      <c r="A145" s="3" t="s">
        <v>114</v>
      </c>
      <c r="B145" s="3" t="s">
        <v>129</v>
      </c>
      <c r="C145" s="3" t="s">
        <v>107</v>
      </c>
      <c r="D145" s="3">
        <v>15</v>
      </c>
      <c r="E145" s="3">
        <v>8</v>
      </c>
      <c r="F145" s="3" t="s">
        <v>104</v>
      </c>
      <c r="G145" s="58">
        <v>0.14044119299999999</v>
      </c>
      <c r="H145" s="58">
        <v>0.16528401982864091</v>
      </c>
    </row>
    <row r="146" spans="1:8" x14ac:dyDescent="0.25">
      <c r="A146" s="3" t="s">
        <v>114</v>
      </c>
      <c r="B146" s="3" t="s">
        <v>129</v>
      </c>
      <c r="C146" s="3" t="s">
        <v>102</v>
      </c>
      <c r="D146" s="3">
        <v>0</v>
      </c>
      <c r="E146" s="3">
        <v>9</v>
      </c>
      <c r="F146" s="3" t="s">
        <v>103</v>
      </c>
      <c r="G146" s="58">
        <v>0.14282489633333334</v>
      </c>
      <c r="H146" s="58">
        <v>0.150890750239527</v>
      </c>
    </row>
    <row r="147" spans="1:8" x14ac:dyDescent="0.25">
      <c r="A147" s="3" t="s">
        <v>114</v>
      </c>
      <c r="B147" s="3" t="s">
        <v>129</v>
      </c>
      <c r="C147" s="3" t="s">
        <v>106</v>
      </c>
      <c r="D147" s="3">
        <v>0</v>
      </c>
      <c r="E147" s="3">
        <v>7</v>
      </c>
      <c r="F147" s="3" t="s">
        <v>103</v>
      </c>
      <c r="G147" s="58">
        <v>0.24986766399999996</v>
      </c>
      <c r="H147" s="58">
        <v>0.37264743551199053</v>
      </c>
    </row>
    <row r="148" spans="1:8" x14ac:dyDescent="0.25">
      <c r="A148" s="3" t="s">
        <v>114</v>
      </c>
      <c r="B148" s="3" t="s">
        <v>129</v>
      </c>
      <c r="C148" s="3" t="s">
        <v>107</v>
      </c>
      <c r="D148" s="3">
        <v>0</v>
      </c>
      <c r="E148" s="3">
        <v>8</v>
      </c>
      <c r="F148" s="3" t="s">
        <v>103</v>
      </c>
      <c r="G148" s="58">
        <v>0.14700806575</v>
      </c>
      <c r="H148" s="58">
        <v>0.17570572654514474</v>
      </c>
    </row>
    <row r="149" spans="1:8" x14ac:dyDescent="0.25">
      <c r="A149" s="3" t="s">
        <v>114</v>
      </c>
      <c r="B149" s="3" t="s">
        <v>129</v>
      </c>
      <c r="C149" s="3" t="s">
        <v>102</v>
      </c>
      <c r="D149" s="3">
        <v>15</v>
      </c>
      <c r="E149" s="3">
        <v>9</v>
      </c>
      <c r="F149" s="3" t="s">
        <v>103</v>
      </c>
      <c r="G149" s="58">
        <v>0.162415384</v>
      </c>
      <c r="H149" s="58">
        <v>0.20732297522677437</v>
      </c>
    </row>
    <row r="150" spans="1:8" x14ac:dyDescent="0.25">
      <c r="A150" s="3" t="s">
        <v>114</v>
      </c>
      <c r="B150" s="3" t="s">
        <v>129</v>
      </c>
      <c r="C150" s="3" t="s">
        <v>106</v>
      </c>
      <c r="D150" s="3">
        <v>15</v>
      </c>
      <c r="E150" s="3">
        <v>7</v>
      </c>
      <c r="F150" s="3" t="s">
        <v>103</v>
      </c>
      <c r="G150" s="58">
        <v>0.25152741271428575</v>
      </c>
      <c r="H150" s="58">
        <v>0.34911091359788654</v>
      </c>
    </row>
    <row r="151" spans="1:8" x14ac:dyDescent="0.25">
      <c r="A151" s="3" t="s">
        <v>114</v>
      </c>
      <c r="B151" s="3" t="s">
        <v>129</v>
      </c>
      <c r="C151" s="3" t="s">
        <v>107</v>
      </c>
      <c r="D151" s="3">
        <v>15</v>
      </c>
      <c r="E151" s="3">
        <v>8</v>
      </c>
      <c r="F151" s="3" t="s">
        <v>103</v>
      </c>
      <c r="G151" s="58">
        <v>0.1790227435</v>
      </c>
      <c r="H151" s="58">
        <v>0.21200579353821106</v>
      </c>
    </row>
    <row r="152" spans="1:8" x14ac:dyDescent="0.25">
      <c r="A152" s="3" t="s">
        <v>114</v>
      </c>
      <c r="B152" s="3" t="s">
        <v>129</v>
      </c>
      <c r="C152" s="3" t="s">
        <v>102</v>
      </c>
      <c r="D152" s="3">
        <v>0</v>
      </c>
      <c r="E152" s="3">
        <v>9</v>
      </c>
      <c r="F152" s="3" t="s">
        <v>108</v>
      </c>
      <c r="G152" s="58">
        <v>-1.0486394555555556E-2</v>
      </c>
      <c r="H152" s="58">
        <v>3.1939065026291132E-2</v>
      </c>
    </row>
    <row r="153" spans="1:8" x14ac:dyDescent="0.25">
      <c r="A153" s="3" t="s">
        <v>114</v>
      </c>
      <c r="B153" s="3" t="s">
        <v>129</v>
      </c>
      <c r="C153" s="3" t="s">
        <v>106</v>
      </c>
      <c r="D153" s="3">
        <v>0</v>
      </c>
      <c r="E153" s="3">
        <v>7</v>
      </c>
      <c r="F153" s="3" t="s">
        <v>108</v>
      </c>
      <c r="G153" s="58">
        <v>-0.10477505842857146</v>
      </c>
      <c r="H153" s="58">
        <v>0.28778359016568011</v>
      </c>
    </row>
    <row r="154" spans="1:8" x14ac:dyDescent="0.25">
      <c r="A154" s="3" t="s">
        <v>114</v>
      </c>
      <c r="B154" s="3" t="s">
        <v>129</v>
      </c>
      <c r="C154" s="3" t="s">
        <v>107</v>
      </c>
      <c r="D154" s="3">
        <v>0</v>
      </c>
      <c r="E154" s="3">
        <v>8</v>
      </c>
      <c r="F154" s="3" t="s">
        <v>108</v>
      </c>
      <c r="G154" s="58">
        <v>-4.0696670125000001E-2</v>
      </c>
      <c r="H154" s="58">
        <v>0.12395876808920109</v>
      </c>
    </row>
    <row r="155" spans="1:8" x14ac:dyDescent="0.25">
      <c r="A155" s="3" t="s">
        <v>114</v>
      </c>
      <c r="B155" s="3" t="s">
        <v>129</v>
      </c>
      <c r="C155" s="3" t="s">
        <v>102</v>
      </c>
      <c r="D155" s="3">
        <v>15</v>
      </c>
      <c r="E155" s="3">
        <v>9</v>
      </c>
      <c r="F155" s="3" t="s">
        <v>108</v>
      </c>
      <c r="G155" s="58">
        <v>6.216503333333334E-3</v>
      </c>
      <c r="H155" s="58">
        <v>7.9282277856476721E-2</v>
      </c>
    </row>
    <row r="156" spans="1:8" x14ac:dyDescent="0.25">
      <c r="A156" s="3" t="s">
        <v>114</v>
      </c>
      <c r="B156" s="3" t="s">
        <v>129</v>
      </c>
      <c r="C156" s="3" t="s">
        <v>106</v>
      </c>
      <c r="D156" s="3">
        <v>15</v>
      </c>
      <c r="E156" s="3">
        <v>7</v>
      </c>
      <c r="F156" s="3" t="s">
        <v>108</v>
      </c>
      <c r="G156" s="58">
        <v>1.1072979142857145E-2</v>
      </c>
      <c r="H156" s="58">
        <v>1.4555462041072876E-2</v>
      </c>
    </row>
    <row r="157" spans="1:8" x14ac:dyDescent="0.25">
      <c r="A157" s="3" t="s">
        <v>114</v>
      </c>
      <c r="B157" s="3" t="s">
        <v>129</v>
      </c>
      <c r="C157" s="3" t="s">
        <v>107</v>
      </c>
      <c r="D157" s="3">
        <v>15</v>
      </c>
      <c r="E157" s="3">
        <v>8</v>
      </c>
      <c r="F157" s="3" t="s">
        <v>108</v>
      </c>
      <c r="G157" s="58">
        <v>3.8581550499999999E-2</v>
      </c>
      <c r="H157" s="58">
        <v>5.7512358267066702E-2</v>
      </c>
    </row>
    <row r="158" spans="1:8" x14ac:dyDescent="0.25">
      <c r="A158" s="3" t="s">
        <v>115</v>
      </c>
      <c r="B158" s="3" t="s">
        <v>129</v>
      </c>
      <c r="C158" s="3" t="s">
        <v>102</v>
      </c>
      <c r="D158" s="3">
        <v>0</v>
      </c>
      <c r="E158" s="3">
        <v>8</v>
      </c>
      <c r="F158" s="3" t="s">
        <v>104</v>
      </c>
      <c r="G158" s="58">
        <v>0.1235</v>
      </c>
      <c r="H158" s="58">
        <v>4.3873193898520076E-2</v>
      </c>
    </row>
    <row r="159" spans="1:8" x14ac:dyDescent="0.25">
      <c r="A159" s="3" t="s">
        <v>115</v>
      </c>
      <c r="B159" s="3" t="s">
        <v>129</v>
      </c>
      <c r="C159" s="3" t="s">
        <v>106</v>
      </c>
      <c r="D159" s="3">
        <v>0</v>
      </c>
      <c r="E159" s="3">
        <v>7</v>
      </c>
      <c r="F159" s="3" t="s">
        <v>104</v>
      </c>
      <c r="G159" s="58">
        <v>0.1072857142857143</v>
      </c>
      <c r="H159" s="58">
        <v>4.3968603517033515E-2</v>
      </c>
    </row>
    <row r="160" spans="1:8" x14ac:dyDescent="0.25">
      <c r="A160" s="3" t="s">
        <v>115</v>
      </c>
      <c r="B160" s="3" t="s">
        <v>129</v>
      </c>
      <c r="C160" s="3" t="s">
        <v>107</v>
      </c>
      <c r="D160" s="3">
        <v>0</v>
      </c>
      <c r="E160" s="3">
        <v>9</v>
      </c>
      <c r="F160" s="3" t="s">
        <v>104</v>
      </c>
      <c r="G160" s="58">
        <v>0.1647777777777778</v>
      </c>
      <c r="H160" s="58">
        <v>7.5260842703523081E-2</v>
      </c>
    </row>
    <row r="161" spans="1:8" x14ac:dyDescent="0.25">
      <c r="A161" s="3" t="s">
        <v>115</v>
      </c>
      <c r="B161" s="3" t="s">
        <v>129</v>
      </c>
      <c r="C161" s="3" t="s">
        <v>102</v>
      </c>
      <c r="D161" s="3">
        <v>15</v>
      </c>
      <c r="E161" s="3">
        <v>8</v>
      </c>
      <c r="F161" s="3" t="s">
        <v>104</v>
      </c>
      <c r="G161" s="58">
        <v>0.15075</v>
      </c>
      <c r="H161" s="58">
        <v>6.6243598073431151E-2</v>
      </c>
    </row>
    <row r="162" spans="1:8" x14ac:dyDescent="0.25">
      <c r="A162" s="3" t="s">
        <v>115</v>
      </c>
      <c r="B162" s="3" t="s">
        <v>129</v>
      </c>
      <c r="C162" s="3" t="s">
        <v>106</v>
      </c>
      <c r="D162" s="3">
        <v>15</v>
      </c>
      <c r="E162" s="3">
        <v>7</v>
      </c>
      <c r="F162" s="3" t="s">
        <v>104</v>
      </c>
      <c r="G162" s="58">
        <v>9.857142857142856E-2</v>
      </c>
      <c r="H162" s="58">
        <v>8.2530513837523856E-2</v>
      </c>
    </row>
    <row r="163" spans="1:8" x14ac:dyDescent="0.25">
      <c r="A163" s="3" t="s">
        <v>115</v>
      </c>
      <c r="B163" s="3" t="s">
        <v>129</v>
      </c>
      <c r="C163" s="3" t="s">
        <v>107</v>
      </c>
      <c r="D163" s="3">
        <v>15</v>
      </c>
      <c r="E163" s="3">
        <v>9</v>
      </c>
      <c r="F163" s="3" t="s">
        <v>104</v>
      </c>
      <c r="G163" s="58">
        <v>0.14500000000000002</v>
      </c>
      <c r="H163" s="58">
        <v>5.2483330686990445E-2</v>
      </c>
    </row>
    <row r="164" spans="1:8" x14ac:dyDescent="0.25">
      <c r="A164" s="3" t="s">
        <v>115</v>
      </c>
      <c r="B164" s="3" t="s">
        <v>129</v>
      </c>
      <c r="C164" s="3" t="s">
        <v>102</v>
      </c>
      <c r="D164" s="3">
        <v>0</v>
      </c>
      <c r="E164" s="3">
        <v>8</v>
      </c>
      <c r="F164" s="3" t="s">
        <v>103</v>
      </c>
      <c r="G164" s="58">
        <v>0.12512499999999999</v>
      </c>
      <c r="H164" s="58">
        <v>3.6282374705712411E-2</v>
      </c>
    </row>
    <row r="165" spans="1:8" x14ac:dyDescent="0.25">
      <c r="A165" s="3" t="s">
        <v>115</v>
      </c>
      <c r="B165" s="3" t="s">
        <v>129</v>
      </c>
      <c r="C165" s="3" t="s">
        <v>106</v>
      </c>
      <c r="D165" s="3">
        <v>0</v>
      </c>
      <c r="E165" s="3">
        <v>7</v>
      </c>
      <c r="F165" s="3" t="s">
        <v>103</v>
      </c>
      <c r="G165" s="58">
        <v>0.13200000000000001</v>
      </c>
      <c r="H165" s="58">
        <v>8.7227671450444341E-2</v>
      </c>
    </row>
    <row r="166" spans="1:8" x14ac:dyDescent="0.25">
      <c r="A166" s="3" t="s">
        <v>115</v>
      </c>
      <c r="B166" s="3" t="s">
        <v>129</v>
      </c>
      <c r="C166" s="3" t="s">
        <v>107</v>
      </c>
      <c r="D166" s="3">
        <v>0</v>
      </c>
      <c r="E166" s="3">
        <v>9</v>
      </c>
      <c r="F166" s="3" t="s">
        <v>103</v>
      </c>
      <c r="G166" s="58">
        <v>0.15055555555555558</v>
      </c>
      <c r="H166" s="58">
        <v>6.1168029049314433E-2</v>
      </c>
    </row>
    <row r="167" spans="1:8" x14ac:dyDescent="0.25">
      <c r="A167" s="3" t="s">
        <v>115</v>
      </c>
      <c r="B167" s="3" t="s">
        <v>129</v>
      </c>
      <c r="C167" s="3" t="s">
        <v>102</v>
      </c>
      <c r="D167" s="3">
        <v>15</v>
      </c>
      <c r="E167" s="3">
        <v>8</v>
      </c>
      <c r="F167" s="3" t="s">
        <v>103</v>
      </c>
      <c r="G167" s="58">
        <v>0.12724999999999997</v>
      </c>
      <c r="H167" s="58">
        <v>3.7488093347850471E-2</v>
      </c>
    </row>
    <row r="168" spans="1:8" x14ac:dyDescent="0.25">
      <c r="A168" s="3" t="s">
        <v>115</v>
      </c>
      <c r="B168" s="3" t="s">
        <v>129</v>
      </c>
      <c r="C168" s="3" t="s">
        <v>106</v>
      </c>
      <c r="D168" s="3">
        <v>15</v>
      </c>
      <c r="E168" s="3">
        <v>7</v>
      </c>
      <c r="F168" s="3" t="s">
        <v>103</v>
      </c>
      <c r="G168" s="58">
        <v>6.7857142857142852E-2</v>
      </c>
      <c r="H168" s="58">
        <v>5.4919421493155388E-2</v>
      </c>
    </row>
    <row r="169" spans="1:8" x14ac:dyDescent="0.25">
      <c r="A169" s="3" t="s">
        <v>115</v>
      </c>
      <c r="B169" s="3" t="s">
        <v>129</v>
      </c>
      <c r="C169" s="3" t="s">
        <v>107</v>
      </c>
      <c r="D169" s="3">
        <v>15</v>
      </c>
      <c r="E169" s="3">
        <v>9</v>
      </c>
      <c r="F169" s="3" t="s">
        <v>103</v>
      </c>
      <c r="G169" s="58">
        <v>0.15699999999999997</v>
      </c>
      <c r="H169" s="58">
        <v>6.4896070759330335E-2</v>
      </c>
    </row>
    <row r="170" spans="1:8" x14ac:dyDescent="0.25">
      <c r="A170" s="3" t="s">
        <v>115</v>
      </c>
      <c r="B170" s="3" t="s">
        <v>129</v>
      </c>
      <c r="C170" s="3" t="s">
        <v>102</v>
      </c>
      <c r="D170" s="3">
        <v>0</v>
      </c>
      <c r="E170" s="3">
        <v>8</v>
      </c>
      <c r="F170" s="3" t="s">
        <v>108</v>
      </c>
      <c r="G170" s="58">
        <v>1.6250000000000006E-3</v>
      </c>
      <c r="H170" s="58">
        <v>3.2958577899279223E-2</v>
      </c>
    </row>
    <row r="171" spans="1:8" x14ac:dyDescent="0.25">
      <c r="A171" s="3" t="s">
        <v>115</v>
      </c>
      <c r="B171" s="3" t="s">
        <v>129</v>
      </c>
      <c r="C171" s="3" t="s">
        <v>106</v>
      </c>
      <c r="D171" s="3">
        <v>0</v>
      </c>
      <c r="E171" s="3">
        <v>7</v>
      </c>
      <c r="F171" s="3" t="s">
        <v>108</v>
      </c>
      <c r="G171" s="58">
        <v>2.4714285714285709E-2</v>
      </c>
      <c r="H171" s="58">
        <v>7.6058561397812155E-2</v>
      </c>
    </row>
    <row r="172" spans="1:8" x14ac:dyDescent="0.25">
      <c r="A172" s="3" t="s">
        <v>115</v>
      </c>
      <c r="B172" s="3" t="s">
        <v>129</v>
      </c>
      <c r="C172" s="3" t="s">
        <v>107</v>
      </c>
      <c r="D172" s="3">
        <v>0</v>
      </c>
      <c r="E172" s="3">
        <v>9</v>
      </c>
      <c r="F172" s="3" t="s">
        <v>108</v>
      </c>
      <c r="G172" s="58">
        <v>-1.4222222222222219E-2</v>
      </c>
      <c r="H172" s="58">
        <v>4.7580925216355818E-2</v>
      </c>
    </row>
    <row r="173" spans="1:8" x14ac:dyDescent="0.25">
      <c r="A173" s="3" t="s">
        <v>115</v>
      </c>
      <c r="B173" s="3" t="s">
        <v>129</v>
      </c>
      <c r="C173" s="3" t="s">
        <v>102</v>
      </c>
      <c r="D173" s="3">
        <v>15</v>
      </c>
      <c r="E173" s="3">
        <v>8</v>
      </c>
      <c r="F173" s="3" t="s">
        <v>108</v>
      </c>
      <c r="G173" s="58">
        <v>-2.35E-2</v>
      </c>
      <c r="H173" s="58">
        <v>7.20476033109856E-2</v>
      </c>
    </row>
    <row r="174" spans="1:8" x14ac:dyDescent="0.25">
      <c r="A174" s="3" t="s">
        <v>115</v>
      </c>
      <c r="B174" s="3" t="s">
        <v>129</v>
      </c>
      <c r="C174" s="3" t="s">
        <v>106</v>
      </c>
      <c r="D174" s="3">
        <v>15</v>
      </c>
      <c r="E174" s="3">
        <v>7</v>
      </c>
      <c r="F174" s="3" t="s">
        <v>108</v>
      </c>
      <c r="G174" s="58">
        <v>-3.0714285714285711E-2</v>
      </c>
      <c r="H174" s="58">
        <v>4.879451569495042E-2</v>
      </c>
    </row>
    <row r="175" spans="1:8" x14ac:dyDescent="0.25">
      <c r="A175" s="3" t="s">
        <v>115</v>
      </c>
      <c r="B175" s="3" t="s">
        <v>129</v>
      </c>
      <c r="C175" s="3" t="s">
        <v>107</v>
      </c>
      <c r="D175" s="3">
        <v>15</v>
      </c>
      <c r="E175" s="3">
        <v>9</v>
      </c>
      <c r="F175" s="3" t="s">
        <v>108</v>
      </c>
      <c r="G175" s="58">
        <v>1.1999999999999999E-2</v>
      </c>
      <c r="H175" s="58">
        <v>5.3157784001969084E-2</v>
      </c>
    </row>
    <row r="176" spans="1:8" x14ac:dyDescent="0.25">
      <c r="A176" s="3" t="s">
        <v>29</v>
      </c>
      <c r="B176" s="3" t="s">
        <v>139</v>
      </c>
      <c r="C176" s="3" t="s">
        <v>102</v>
      </c>
      <c r="D176" s="3">
        <v>0</v>
      </c>
      <c r="E176" s="3">
        <v>12</v>
      </c>
      <c r="F176" s="3" t="s">
        <v>104</v>
      </c>
      <c r="G176" s="58">
        <v>0.19945158006303529</v>
      </c>
      <c r="H176" s="58">
        <v>0.19176111178616448</v>
      </c>
    </row>
    <row r="177" spans="1:8" x14ac:dyDescent="0.25">
      <c r="A177" s="3" t="s">
        <v>29</v>
      </c>
      <c r="B177" s="3" t="s">
        <v>140</v>
      </c>
      <c r="C177" s="3" t="s">
        <v>106</v>
      </c>
      <c r="D177" s="3">
        <v>0</v>
      </c>
      <c r="E177" s="3">
        <v>11</v>
      </c>
      <c r="F177" s="3" t="s">
        <v>104</v>
      </c>
      <c r="G177" s="58">
        <v>0.21387810759054621</v>
      </c>
      <c r="H177" s="58">
        <v>0.21809283873201102</v>
      </c>
    </row>
    <row r="178" spans="1:8" x14ac:dyDescent="0.25">
      <c r="A178" s="3" t="s">
        <v>29</v>
      </c>
      <c r="B178" s="3" t="s">
        <v>141</v>
      </c>
      <c r="C178" s="3" t="s">
        <v>107</v>
      </c>
      <c r="D178" s="3">
        <v>0</v>
      </c>
      <c r="E178" s="3">
        <v>11</v>
      </c>
      <c r="F178" s="3" t="s">
        <v>104</v>
      </c>
      <c r="G178" s="58">
        <v>0.28915576925957559</v>
      </c>
      <c r="H178" s="58">
        <v>0.34755856026504867</v>
      </c>
    </row>
    <row r="179" spans="1:8" x14ac:dyDescent="0.25">
      <c r="A179" s="3" t="s">
        <v>29</v>
      </c>
      <c r="B179" s="3" t="s">
        <v>142</v>
      </c>
      <c r="C179" s="3" t="s">
        <v>102</v>
      </c>
      <c r="D179" s="3">
        <v>15</v>
      </c>
      <c r="E179" s="3">
        <v>12</v>
      </c>
      <c r="F179" s="3" t="s">
        <v>104</v>
      </c>
      <c r="G179" s="58">
        <v>0.25685891091592855</v>
      </c>
      <c r="H179" s="58">
        <v>0.11345514880283812</v>
      </c>
    </row>
    <row r="180" spans="1:8" x14ac:dyDescent="0.25">
      <c r="A180" s="3" t="s">
        <v>29</v>
      </c>
      <c r="B180" s="3" t="s">
        <v>143</v>
      </c>
      <c r="C180" s="3" t="s">
        <v>106</v>
      </c>
      <c r="D180" s="3">
        <v>15</v>
      </c>
      <c r="E180" s="3">
        <v>11</v>
      </c>
      <c r="F180" s="3" t="s">
        <v>104</v>
      </c>
      <c r="G180" s="58">
        <v>0.41177453135657488</v>
      </c>
      <c r="H180" s="58">
        <v>0.4382129799693964</v>
      </c>
    </row>
    <row r="181" spans="1:8" x14ac:dyDescent="0.25">
      <c r="A181" s="3" t="s">
        <v>29</v>
      </c>
      <c r="B181" s="3" t="s">
        <v>144</v>
      </c>
      <c r="C181" s="3" t="s">
        <v>107</v>
      </c>
      <c r="D181" s="3">
        <v>15</v>
      </c>
      <c r="E181" s="3">
        <v>11</v>
      </c>
      <c r="F181" s="3" t="s">
        <v>104</v>
      </c>
      <c r="G181" s="58">
        <v>0.428845303640423</v>
      </c>
      <c r="H181" s="58">
        <v>0.52810086845852222</v>
      </c>
    </row>
    <row r="182" spans="1:8" x14ac:dyDescent="0.25">
      <c r="A182" s="3" t="s">
        <v>116</v>
      </c>
      <c r="B182" s="3" t="s">
        <v>145</v>
      </c>
      <c r="C182" s="3" t="s">
        <v>102</v>
      </c>
      <c r="D182" s="3">
        <v>0</v>
      </c>
      <c r="E182" s="3">
        <v>12</v>
      </c>
      <c r="F182" s="3" t="s">
        <v>104</v>
      </c>
      <c r="G182" s="58">
        <v>0.22343171081302007</v>
      </c>
      <c r="H182" s="58">
        <v>0.11777444387871017</v>
      </c>
    </row>
    <row r="183" spans="1:8" x14ac:dyDescent="0.25">
      <c r="A183" s="3" t="s">
        <v>116</v>
      </c>
      <c r="B183" s="3" t="s">
        <v>146</v>
      </c>
      <c r="C183" s="3" t="s">
        <v>106</v>
      </c>
      <c r="D183" s="3">
        <v>0</v>
      </c>
      <c r="E183" s="3">
        <v>11</v>
      </c>
      <c r="F183" s="3" t="s">
        <v>104</v>
      </c>
      <c r="G183" s="58">
        <v>0.26004605236728329</v>
      </c>
      <c r="H183" s="58">
        <v>0.14223144579801217</v>
      </c>
    </row>
    <row r="184" spans="1:8" x14ac:dyDescent="0.25">
      <c r="A184" s="3" t="s">
        <v>116</v>
      </c>
      <c r="B184" s="3" t="s">
        <v>147</v>
      </c>
      <c r="C184" s="3" t="s">
        <v>107</v>
      </c>
      <c r="D184" s="3">
        <v>0</v>
      </c>
      <c r="E184" s="3">
        <v>11</v>
      </c>
      <c r="F184" s="3" t="s">
        <v>104</v>
      </c>
      <c r="G184" s="58">
        <v>0.20745398056742373</v>
      </c>
      <c r="H184" s="58">
        <v>0.11251231287099792</v>
      </c>
    </row>
    <row r="185" spans="1:8" x14ac:dyDescent="0.25">
      <c r="A185" s="3" t="s">
        <v>116</v>
      </c>
      <c r="B185" s="3" t="s">
        <v>148</v>
      </c>
      <c r="C185" s="3" t="s">
        <v>102</v>
      </c>
      <c r="D185" s="3">
        <v>15</v>
      </c>
      <c r="E185" s="3">
        <v>12</v>
      </c>
      <c r="F185" s="3" t="s">
        <v>104</v>
      </c>
      <c r="G185" s="58">
        <v>0.34029226294506681</v>
      </c>
      <c r="H185" s="58">
        <v>0.22443370368198509</v>
      </c>
    </row>
    <row r="186" spans="1:8" x14ac:dyDescent="0.25">
      <c r="A186" s="3" t="s">
        <v>116</v>
      </c>
      <c r="B186" s="3" t="s">
        <v>149</v>
      </c>
      <c r="C186" s="3" t="s">
        <v>106</v>
      </c>
      <c r="D186" s="3">
        <v>15</v>
      </c>
      <c r="E186" s="3">
        <v>11</v>
      </c>
      <c r="F186" s="3" t="s">
        <v>104</v>
      </c>
      <c r="G186" s="58">
        <v>0.3821742952177733</v>
      </c>
      <c r="H186" s="58">
        <v>0.23098495851591846</v>
      </c>
    </row>
    <row r="187" spans="1:8" x14ac:dyDescent="0.25">
      <c r="A187" s="3" t="s">
        <v>116</v>
      </c>
      <c r="B187" s="3" t="s">
        <v>150</v>
      </c>
      <c r="C187" s="3" t="s">
        <v>107</v>
      </c>
      <c r="D187" s="3">
        <v>15</v>
      </c>
      <c r="E187" s="3">
        <v>11</v>
      </c>
      <c r="F187" s="3" t="s">
        <v>104</v>
      </c>
      <c r="G187" s="58">
        <v>0.25807372134208739</v>
      </c>
      <c r="H187" s="58">
        <v>0.15277327157601769</v>
      </c>
    </row>
    <row r="188" spans="1:8" x14ac:dyDescent="0.25">
      <c r="A188" s="3" t="s">
        <v>117</v>
      </c>
      <c r="B188" s="3" t="s">
        <v>129</v>
      </c>
      <c r="C188" s="3" t="s">
        <v>102</v>
      </c>
      <c r="D188" s="3">
        <v>0</v>
      </c>
      <c r="E188" s="3">
        <v>10</v>
      </c>
      <c r="F188" s="3" t="s">
        <v>104</v>
      </c>
      <c r="G188" s="58">
        <v>14.84</v>
      </c>
      <c r="H188" s="58">
        <v>6.6629339550147764</v>
      </c>
    </row>
    <row r="189" spans="1:8" x14ac:dyDescent="0.25">
      <c r="A189" s="3" t="s">
        <v>117</v>
      </c>
      <c r="B189" s="3" t="s">
        <v>129</v>
      </c>
      <c r="C189" s="3" t="s">
        <v>106</v>
      </c>
      <c r="D189" s="3">
        <v>0</v>
      </c>
      <c r="E189" s="3">
        <v>9</v>
      </c>
      <c r="F189" s="3" t="s">
        <v>104</v>
      </c>
      <c r="G189" s="58">
        <v>16.945555555555554</v>
      </c>
      <c r="H189" s="58">
        <v>4.3440220738133748</v>
      </c>
    </row>
    <row r="190" spans="1:8" x14ac:dyDescent="0.25">
      <c r="A190" s="3" t="s">
        <v>117</v>
      </c>
      <c r="B190" s="3" t="s">
        <v>129</v>
      </c>
      <c r="C190" s="3" t="s">
        <v>107</v>
      </c>
      <c r="D190" s="3">
        <v>0</v>
      </c>
      <c r="E190" s="3">
        <v>9</v>
      </c>
      <c r="F190" s="3" t="s">
        <v>104</v>
      </c>
      <c r="G190" s="58">
        <v>16.805555555555557</v>
      </c>
      <c r="H190" s="58">
        <v>5.9765920705513897</v>
      </c>
    </row>
    <row r="191" spans="1:8" x14ac:dyDescent="0.25">
      <c r="A191" s="3" t="s">
        <v>117</v>
      </c>
      <c r="B191" s="3" t="s">
        <v>129</v>
      </c>
      <c r="C191" s="3" t="s">
        <v>102</v>
      </c>
      <c r="D191" s="3">
        <v>15</v>
      </c>
      <c r="E191" s="3">
        <v>10</v>
      </c>
      <c r="F191" s="3" t="s">
        <v>104</v>
      </c>
      <c r="G191" s="58">
        <v>14.284000000000001</v>
      </c>
      <c r="H191" s="58">
        <v>4.8813140307366671</v>
      </c>
    </row>
    <row r="192" spans="1:8" x14ac:dyDescent="0.25">
      <c r="A192" s="3" t="s">
        <v>117</v>
      </c>
      <c r="B192" s="3" t="s">
        <v>129</v>
      </c>
      <c r="C192" s="3" t="s">
        <v>106</v>
      </c>
      <c r="D192" s="3">
        <v>15</v>
      </c>
      <c r="E192" s="3">
        <v>9</v>
      </c>
      <c r="F192" s="3" t="s">
        <v>104</v>
      </c>
      <c r="G192" s="58">
        <v>15.335555555555553</v>
      </c>
      <c r="H192" s="58">
        <v>5.6502259050216574</v>
      </c>
    </row>
    <row r="193" spans="1:8" x14ac:dyDescent="0.25">
      <c r="A193" s="3" t="s">
        <v>117</v>
      </c>
      <c r="B193" s="3" t="s">
        <v>129</v>
      </c>
      <c r="C193" s="3" t="s">
        <v>107</v>
      </c>
      <c r="D193" s="3">
        <v>15</v>
      </c>
      <c r="E193" s="3">
        <v>9</v>
      </c>
      <c r="F193" s="3" t="s">
        <v>104</v>
      </c>
      <c r="G193" s="58">
        <v>16.45888888888889</v>
      </c>
      <c r="H193" s="58">
        <v>4.4069162813821565</v>
      </c>
    </row>
    <row r="194" spans="1:8" x14ac:dyDescent="0.25">
      <c r="A194" s="3" t="s">
        <v>117</v>
      </c>
      <c r="B194" s="3" t="s">
        <v>129</v>
      </c>
      <c r="C194" s="3" t="s">
        <v>102</v>
      </c>
      <c r="D194" s="3">
        <v>0</v>
      </c>
      <c r="E194" s="3">
        <v>10</v>
      </c>
      <c r="F194" s="3" t="s">
        <v>103</v>
      </c>
      <c r="G194" s="58">
        <v>21.074999999999999</v>
      </c>
      <c r="H194" s="58">
        <v>8.1014336865630092</v>
      </c>
    </row>
    <row r="195" spans="1:8" x14ac:dyDescent="0.25">
      <c r="A195" s="3" t="s">
        <v>117</v>
      </c>
      <c r="B195" s="3" t="s">
        <v>129</v>
      </c>
      <c r="C195" s="3" t="s">
        <v>106</v>
      </c>
      <c r="D195" s="3">
        <v>0</v>
      </c>
      <c r="E195" s="3">
        <v>9</v>
      </c>
      <c r="F195" s="3" t="s">
        <v>103</v>
      </c>
      <c r="G195" s="58">
        <v>14.327777777777779</v>
      </c>
      <c r="H195" s="58">
        <v>4.9821325197594186</v>
      </c>
    </row>
    <row r="196" spans="1:8" x14ac:dyDescent="0.25">
      <c r="A196" s="3" t="s">
        <v>117</v>
      </c>
      <c r="B196" s="3" t="s">
        <v>129</v>
      </c>
      <c r="C196" s="3" t="s">
        <v>107</v>
      </c>
      <c r="D196" s="3">
        <v>0</v>
      </c>
      <c r="E196" s="3">
        <v>9</v>
      </c>
      <c r="F196" s="3" t="s">
        <v>103</v>
      </c>
      <c r="G196" s="58">
        <v>18.153333333333329</v>
      </c>
      <c r="H196" s="58">
        <v>9.4649022710221473</v>
      </c>
    </row>
    <row r="197" spans="1:8" x14ac:dyDescent="0.25">
      <c r="A197" s="3" t="s">
        <v>117</v>
      </c>
      <c r="B197" s="3" t="s">
        <v>129</v>
      </c>
      <c r="C197" s="3" t="s">
        <v>102</v>
      </c>
      <c r="D197" s="3">
        <v>15</v>
      </c>
      <c r="E197" s="3">
        <v>10</v>
      </c>
      <c r="F197" s="3" t="s">
        <v>103</v>
      </c>
      <c r="G197" s="58">
        <v>18.052</v>
      </c>
      <c r="H197" s="58">
        <v>8.5764895693595662</v>
      </c>
    </row>
    <row r="198" spans="1:8" x14ac:dyDescent="0.25">
      <c r="A198" s="3" t="s">
        <v>117</v>
      </c>
      <c r="B198" s="3" t="s">
        <v>129</v>
      </c>
      <c r="C198" s="3" t="s">
        <v>106</v>
      </c>
      <c r="D198" s="3">
        <v>15</v>
      </c>
      <c r="E198" s="3">
        <v>9</v>
      </c>
      <c r="F198" s="3" t="s">
        <v>103</v>
      </c>
      <c r="G198" s="58">
        <v>14.443333333333335</v>
      </c>
      <c r="H198" s="58">
        <v>4.2942490612445781</v>
      </c>
    </row>
    <row r="199" spans="1:8" x14ac:dyDescent="0.25">
      <c r="A199" s="3" t="s">
        <v>117</v>
      </c>
      <c r="B199" s="3" t="s">
        <v>129</v>
      </c>
      <c r="C199" s="3" t="s">
        <v>107</v>
      </c>
      <c r="D199" s="3">
        <v>15</v>
      </c>
      <c r="E199" s="3">
        <v>9</v>
      </c>
      <c r="F199" s="3" t="s">
        <v>103</v>
      </c>
      <c r="G199" s="58">
        <v>22.148888888888887</v>
      </c>
      <c r="H199" s="58">
        <v>7.9041009046640589</v>
      </c>
    </row>
    <row r="200" spans="1:8" x14ac:dyDescent="0.25">
      <c r="A200" s="3" t="s">
        <v>117</v>
      </c>
      <c r="B200" s="3" t="s">
        <v>129</v>
      </c>
      <c r="C200" s="3" t="s">
        <v>102</v>
      </c>
      <c r="D200" s="3">
        <v>0</v>
      </c>
      <c r="E200" s="3">
        <v>10</v>
      </c>
      <c r="F200" s="3" t="s">
        <v>108</v>
      </c>
      <c r="G200" s="58">
        <v>6.2350000000000003</v>
      </c>
      <c r="H200" s="58">
        <v>9.0874079546003284</v>
      </c>
    </row>
    <row r="201" spans="1:8" x14ac:dyDescent="0.25">
      <c r="A201" s="3" t="s">
        <v>117</v>
      </c>
      <c r="B201" s="3" t="s">
        <v>129</v>
      </c>
      <c r="C201" s="3" t="s">
        <v>106</v>
      </c>
      <c r="D201" s="3">
        <v>0</v>
      </c>
      <c r="E201" s="3">
        <v>9</v>
      </c>
      <c r="F201" s="3" t="s">
        <v>108</v>
      </c>
      <c r="G201" s="58">
        <v>-2.6177777777777775</v>
      </c>
      <c r="H201" s="58">
        <v>6.2990590126180308</v>
      </c>
    </row>
    <row r="202" spans="1:8" x14ac:dyDescent="0.25">
      <c r="A202" s="3" t="s">
        <v>117</v>
      </c>
      <c r="B202" s="3" t="s">
        <v>129</v>
      </c>
      <c r="C202" s="3" t="s">
        <v>107</v>
      </c>
      <c r="D202" s="3">
        <v>0</v>
      </c>
      <c r="E202" s="3">
        <v>9</v>
      </c>
      <c r="F202" s="3" t="s">
        <v>108</v>
      </c>
      <c r="G202" s="58">
        <v>1.3477777777777782</v>
      </c>
      <c r="H202" s="58">
        <v>8.8786552723058492</v>
      </c>
    </row>
    <row r="203" spans="1:8" x14ac:dyDescent="0.25">
      <c r="A203" s="3" t="s">
        <v>117</v>
      </c>
      <c r="B203" s="3" t="s">
        <v>129</v>
      </c>
      <c r="C203" s="3" t="s">
        <v>102</v>
      </c>
      <c r="D203" s="3">
        <v>15</v>
      </c>
      <c r="E203" s="3">
        <v>10</v>
      </c>
      <c r="F203" s="3" t="s">
        <v>108</v>
      </c>
      <c r="G203" s="58">
        <v>3.7679999999999998</v>
      </c>
      <c r="H203" s="58">
        <v>6.2496271888809503</v>
      </c>
    </row>
    <row r="204" spans="1:8" x14ac:dyDescent="0.25">
      <c r="A204" s="3" t="s">
        <v>117</v>
      </c>
      <c r="B204" s="3" t="s">
        <v>129</v>
      </c>
      <c r="C204" s="3" t="s">
        <v>106</v>
      </c>
      <c r="D204" s="3">
        <v>15</v>
      </c>
      <c r="E204" s="3">
        <v>9</v>
      </c>
      <c r="F204" s="3" t="s">
        <v>108</v>
      </c>
      <c r="G204" s="58">
        <v>-0.89222222222222214</v>
      </c>
      <c r="H204" s="58">
        <v>3.7305957224610182</v>
      </c>
    </row>
    <row r="205" spans="1:8" x14ac:dyDescent="0.25">
      <c r="A205" s="3" t="s">
        <v>117</v>
      </c>
      <c r="B205" s="3" t="s">
        <v>129</v>
      </c>
      <c r="C205" s="3" t="s">
        <v>107</v>
      </c>
      <c r="D205" s="3">
        <v>15</v>
      </c>
      <c r="E205" s="3">
        <v>9</v>
      </c>
      <c r="F205" s="3" t="s">
        <v>108</v>
      </c>
      <c r="G205" s="58">
        <v>5.6899999999999995</v>
      </c>
      <c r="H205" s="58">
        <v>7.3703527731038765</v>
      </c>
    </row>
    <row r="206" spans="1:8" x14ac:dyDescent="0.25">
      <c r="A206" s="3" t="s">
        <v>118</v>
      </c>
      <c r="B206" s="3" t="s">
        <v>129</v>
      </c>
      <c r="C206" s="3" t="s">
        <v>102</v>
      </c>
      <c r="D206" s="3">
        <v>0</v>
      </c>
      <c r="E206" s="3">
        <v>9</v>
      </c>
      <c r="F206" s="3" t="s">
        <v>104</v>
      </c>
      <c r="G206" s="58">
        <v>0.11720422222222221</v>
      </c>
      <c r="H206" s="58">
        <v>4.5735637482650686E-2</v>
      </c>
    </row>
    <row r="207" spans="1:8" x14ac:dyDescent="0.25">
      <c r="A207" s="3" t="s">
        <v>118</v>
      </c>
      <c r="B207" s="3" t="s">
        <v>129</v>
      </c>
      <c r="C207" s="3" t="s">
        <v>106</v>
      </c>
      <c r="D207" s="3">
        <v>0</v>
      </c>
      <c r="E207" s="3">
        <v>7</v>
      </c>
      <c r="F207" s="3" t="s">
        <v>104</v>
      </c>
      <c r="G207" s="58">
        <v>0.16364471428571428</v>
      </c>
      <c r="H207" s="58">
        <v>0.11450127404198651</v>
      </c>
    </row>
    <row r="208" spans="1:8" x14ac:dyDescent="0.25">
      <c r="A208" s="3" t="s">
        <v>118</v>
      </c>
      <c r="B208" s="3" t="s">
        <v>129</v>
      </c>
      <c r="C208" s="3" t="s">
        <v>107</v>
      </c>
      <c r="D208" s="3">
        <v>0</v>
      </c>
      <c r="E208" s="3">
        <v>8</v>
      </c>
      <c r="F208" s="3" t="s">
        <v>104</v>
      </c>
      <c r="G208" s="58">
        <v>0.21088275000000001</v>
      </c>
      <c r="H208" s="58">
        <v>0.28770676036535631</v>
      </c>
    </row>
    <row r="209" spans="1:8" x14ac:dyDescent="0.25">
      <c r="A209" s="3" t="s">
        <v>118</v>
      </c>
      <c r="B209" s="3" t="s">
        <v>129</v>
      </c>
      <c r="C209" s="3" t="s">
        <v>102</v>
      </c>
      <c r="D209" s="3">
        <v>15</v>
      </c>
      <c r="E209" s="3">
        <v>9</v>
      </c>
      <c r="F209" s="3" t="s">
        <v>104</v>
      </c>
      <c r="G209" s="58">
        <v>0.14642822222222221</v>
      </c>
      <c r="H209" s="58">
        <v>0.11331557393820348</v>
      </c>
    </row>
    <row r="210" spans="1:8" x14ac:dyDescent="0.25">
      <c r="A210" s="3" t="s">
        <v>118</v>
      </c>
      <c r="B210" s="3" t="s">
        <v>129</v>
      </c>
      <c r="C210" s="3" t="s">
        <v>106</v>
      </c>
      <c r="D210" s="3">
        <v>15</v>
      </c>
      <c r="E210" s="3">
        <v>7</v>
      </c>
      <c r="F210" s="3" t="s">
        <v>104</v>
      </c>
      <c r="G210" s="58">
        <v>0.16484314285714285</v>
      </c>
      <c r="H210" s="58">
        <v>0.18720585624068906</v>
      </c>
    </row>
    <row r="211" spans="1:8" x14ac:dyDescent="0.25">
      <c r="A211" s="3" t="s">
        <v>118</v>
      </c>
      <c r="B211" s="3" t="s">
        <v>129</v>
      </c>
      <c r="C211" s="3" t="s">
        <v>107</v>
      </c>
      <c r="D211" s="3">
        <v>15</v>
      </c>
      <c r="E211" s="3">
        <v>8</v>
      </c>
      <c r="F211" s="3" t="s">
        <v>104</v>
      </c>
      <c r="G211" s="58">
        <v>0.151642375</v>
      </c>
      <c r="H211" s="58">
        <v>9.4951873740539136E-2</v>
      </c>
    </row>
    <row r="212" spans="1:8" x14ac:dyDescent="0.25">
      <c r="A212" s="3" t="s">
        <v>118</v>
      </c>
      <c r="B212" s="3" t="s">
        <v>129</v>
      </c>
      <c r="C212" s="3" t="s">
        <v>102</v>
      </c>
      <c r="D212" s="3">
        <v>0</v>
      </c>
      <c r="E212" s="3">
        <v>9</v>
      </c>
      <c r="F212" s="3" t="s">
        <v>103</v>
      </c>
      <c r="G212" s="58">
        <v>0.47229366666666667</v>
      </c>
      <c r="H212" s="58">
        <v>0.29838942909350863</v>
      </c>
    </row>
    <row r="213" spans="1:8" x14ac:dyDescent="0.25">
      <c r="A213" s="3" t="s">
        <v>118</v>
      </c>
      <c r="B213" s="3" t="s">
        <v>129</v>
      </c>
      <c r="C213" s="3" t="s">
        <v>106</v>
      </c>
      <c r="D213" s="3">
        <v>0</v>
      </c>
      <c r="E213" s="3">
        <v>7</v>
      </c>
      <c r="F213" s="3" t="s">
        <v>103</v>
      </c>
      <c r="G213" s="58">
        <v>0.88840114285714289</v>
      </c>
      <c r="H213" s="58">
        <v>1.3206533963919056</v>
      </c>
    </row>
    <row r="214" spans="1:8" x14ac:dyDescent="0.25">
      <c r="A214" s="3" t="s">
        <v>118</v>
      </c>
      <c r="B214" s="3" t="s">
        <v>129</v>
      </c>
      <c r="C214" s="3" t="s">
        <v>107</v>
      </c>
      <c r="D214" s="3">
        <v>0</v>
      </c>
      <c r="E214" s="3">
        <v>8</v>
      </c>
      <c r="F214" s="3" t="s">
        <v>103</v>
      </c>
      <c r="G214" s="58">
        <v>0.75122512499999994</v>
      </c>
      <c r="H214" s="58">
        <v>1.0245115428218794</v>
      </c>
    </row>
    <row r="215" spans="1:8" x14ac:dyDescent="0.25">
      <c r="A215" s="3" t="s">
        <v>118</v>
      </c>
      <c r="B215" s="3" t="s">
        <v>129</v>
      </c>
      <c r="C215" s="3" t="s">
        <v>102</v>
      </c>
      <c r="D215" s="3">
        <v>15</v>
      </c>
      <c r="E215" s="3">
        <v>9</v>
      </c>
      <c r="F215" s="3" t="s">
        <v>103</v>
      </c>
      <c r="G215" s="58">
        <v>0.4190827777777778</v>
      </c>
      <c r="H215" s="58">
        <v>0.28456266601391067</v>
      </c>
    </row>
    <row r="216" spans="1:8" x14ac:dyDescent="0.25">
      <c r="A216" s="3" t="s">
        <v>118</v>
      </c>
      <c r="B216" s="3" t="s">
        <v>129</v>
      </c>
      <c r="C216" s="3" t="s">
        <v>106</v>
      </c>
      <c r="D216" s="3">
        <v>15</v>
      </c>
      <c r="E216" s="3">
        <v>7</v>
      </c>
      <c r="F216" s="3" t="s">
        <v>103</v>
      </c>
      <c r="G216" s="58">
        <v>0.76805371428571434</v>
      </c>
      <c r="H216" s="58">
        <v>0.97659568779130457</v>
      </c>
    </row>
    <row r="217" spans="1:8" x14ac:dyDescent="0.25">
      <c r="A217" s="3" t="s">
        <v>118</v>
      </c>
      <c r="B217" s="3" t="s">
        <v>129</v>
      </c>
      <c r="C217" s="3" t="s">
        <v>107</v>
      </c>
      <c r="D217" s="3">
        <v>15</v>
      </c>
      <c r="E217" s="3">
        <v>8</v>
      </c>
      <c r="F217" s="3" t="s">
        <v>103</v>
      </c>
      <c r="G217" s="58">
        <v>0.45038075</v>
      </c>
      <c r="H217" s="58">
        <v>0.4428091336494282</v>
      </c>
    </row>
    <row r="218" spans="1:8" x14ac:dyDescent="0.25">
      <c r="A218" s="3" t="s">
        <v>118</v>
      </c>
      <c r="B218" s="3" t="s">
        <v>129</v>
      </c>
      <c r="C218" s="3" t="s">
        <v>102</v>
      </c>
      <c r="D218" s="3">
        <v>0</v>
      </c>
      <c r="E218" s="3">
        <v>9</v>
      </c>
      <c r="F218" s="3" t="s">
        <v>108</v>
      </c>
      <c r="G218" s="58">
        <v>0.35508944444444446</v>
      </c>
      <c r="H218" s="58">
        <v>0.27385467041530942</v>
      </c>
    </row>
    <row r="219" spans="1:8" x14ac:dyDescent="0.25">
      <c r="A219" s="3" t="s">
        <v>118</v>
      </c>
      <c r="B219" s="3" t="s">
        <v>129</v>
      </c>
      <c r="C219" s="3" t="s">
        <v>106</v>
      </c>
      <c r="D219" s="3">
        <v>0</v>
      </c>
      <c r="E219" s="3">
        <v>7</v>
      </c>
      <c r="F219" s="3" t="s">
        <v>108</v>
      </c>
      <c r="G219" s="58">
        <v>0.72475642857142852</v>
      </c>
      <c r="H219" s="58">
        <v>1.2090515855391031</v>
      </c>
    </row>
    <row r="220" spans="1:8" x14ac:dyDescent="0.25">
      <c r="A220" s="3" t="s">
        <v>118</v>
      </c>
      <c r="B220" s="3" t="s">
        <v>129</v>
      </c>
      <c r="C220" s="3" t="s">
        <v>107</v>
      </c>
      <c r="D220" s="3">
        <v>0</v>
      </c>
      <c r="E220" s="3">
        <v>8</v>
      </c>
      <c r="F220" s="3" t="s">
        <v>108</v>
      </c>
      <c r="G220" s="58">
        <v>0.54034237499999993</v>
      </c>
      <c r="H220" s="58">
        <v>0.75561268906231449</v>
      </c>
    </row>
    <row r="221" spans="1:8" x14ac:dyDescent="0.25">
      <c r="A221" s="3" t="s">
        <v>118</v>
      </c>
      <c r="B221" s="3" t="s">
        <v>129</v>
      </c>
      <c r="C221" s="3" t="s">
        <v>102</v>
      </c>
      <c r="D221" s="3">
        <v>15</v>
      </c>
      <c r="E221" s="3">
        <v>9</v>
      </c>
      <c r="F221" s="3" t="s">
        <v>108</v>
      </c>
      <c r="G221" s="58">
        <v>0.27265455555555557</v>
      </c>
      <c r="H221" s="58">
        <v>0.19426497684613092</v>
      </c>
    </row>
    <row r="222" spans="1:8" x14ac:dyDescent="0.25">
      <c r="A222" s="3" t="s">
        <v>118</v>
      </c>
      <c r="B222" s="3" t="s">
        <v>129</v>
      </c>
      <c r="C222" s="3" t="s">
        <v>106</v>
      </c>
      <c r="D222" s="3">
        <v>15</v>
      </c>
      <c r="E222" s="3">
        <v>7</v>
      </c>
      <c r="F222" s="3" t="s">
        <v>108</v>
      </c>
      <c r="G222" s="58">
        <v>0.60321057142857148</v>
      </c>
      <c r="H222" s="58">
        <v>0.80457066238705999</v>
      </c>
    </row>
    <row r="223" spans="1:8" x14ac:dyDescent="0.25">
      <c r="A223" s="3" t="s">
        <v>118</v>
      </c>
      <c r="B223" s="3" t="s">
        <v>129</v>
      </c>
      <c r="C223" s="3" t="s">
        <v>107</v>
      </c>
      <c r="D223" s="3">
        <v>15</v>
      </c>
      <c r="E223" s="3">
        <v>8</v>
      </c>
      <c r="F223" s="3" t="s">
        <v>108</v>
      </c>
      <c r="G223" s="58">
        <v>0.298738375</v>
      </c>
      <c r="H223" s="58">
        <v>0.38123720706328063</v>
      </c>
    </row>
    <row r="224" spans="1:8" x14ac:dyDescent="0.25">
      <c r="A224" s="3" t="s">
        <v>119</v>
      </c>
      <c r="B224" s="3" t="s">
        <v>129</v>
      </c>
      <c r="C224" s="3" t="s">
        <v>102</v>
      </c>
      <c r="D224" s="3">
        <v>0</v>
      </c>
      <c r="E224" s="3">
        <v>12</v>
      </c>
      <c r="F224" s="3" t="s">
        <v>104</v>
      </c>
      <c r="G224" s="58">
        <v>0.30023183333333331</v>
      </c>
      <c r="H224" s="58">
        <v>0.14457559518298785</v>
      </c>
    </row>
    <row r="225" spans="1:8" x14ac:dyDescent="0.25">
      <c r="A225" s="3" t="s">
        <v>119</v>
      </c>
      <c r="B225" s="3" t="s">
        <v>129</v>
      </c>
      <c r="C225" s="3" t="s">
        <v>106</v>
      </c>
      <c r="D225" s="3">
        <v>0</v>
      </c>
      <c r="E225" s="3">
        <v>9</v>
      </c>
      <c r="F225" s="3" t="s">
        <v>104</v>
      </c>
      <c r="G225" s="58">
        <v>0.28405855555555554</v>
      </c>
      <c r="H225" s="58">
        <v>0.18088543641357027</v>
      </c>
    </row>
    <row r="226" spans="1:8" x14ac:dyDescent="0.25">
      <c r="A226" s="3" t="s">
        <v>119</v>
      </c>
      <c r="B226" s="3" t="s">
        <v>129</v>
      </c>
      <c r="C226" s="3" t="s">
        <v>107</v>
      </c>
      <c r="D226" s="3">
        <v>0</v>
      </c>
      <c r="E226" s="3">
        <v>10</v>
      </c>
      <c r="F226" s="3" t="s">
        <v>104</v>
      </c>
      <c r="G226" s="58">
        <v>0.32739849999999998</v>
      </c>
      <c r="H226" s="58">
        <v>0.22698205350607203</v>
      </c>
    </row>
    <row r="227" spans="1:8" x14ac:dyDescent="0.25">
      <c r="A227" s="3" t="s">
        <v>119</v>
      </c>
      <c r="B227" s="3" t="s">
        <v>129</v>
      </c>
      <c r="C227" s="3" t="s">
        <v>102</v>
      </c>
      <c r="D227" s="3">
        <v>15</v>
      </c>
      <c r="E227" s="3">
        <v>12</v>
      </c>
      <c r="F227" s="3" t="s">
        <v>104</v>
      </c>
      <c r="G227" s="58">
        <v>0.26957791666666669</v>
      </c>
      <c r="H227" s="58">
        <v>0.1900270314849769</v>
      </c>
    </row>
    <row r="228" spans="1:8" x14ac:dyDescent="0.25">
      <c r="A228" s="3" t="s">
        <v>119</v>
      </c>
      <c r="B228" s="3" t="s">
        <v>129</v>
      </c>
      <c r="C228" s="3" t="s">
        <v>106</v>
      </c>
      <c r="D228" s="3">
        <v>15</v>
      </c>
      <c r="E228" s="3">
        <v>9</v>
      </c>
      <c r="F228" s="3" t="s">
        <v>104</v>
      </c>
      <c r="G228" s="58">
        <v>0.21101766666666666</v>
      </c>
      <c r="H228" s="58">
        <v>0.13639024174129905</v>
      </c>
    </row>
    <row r="229" spans="1:8" x14ac:dyDescent="0.25">
      <c r="A229" s="3" t="s">
        <v>119</v>
      </c>
      <c r="B229" s="3" t="s">
        <v>129</v>
      </c>
      <c r="C229" s="3" t="s">
        <v>107</v>
      </c>
      <c r="D229" s="3">
        <v>15</v>
      </c>
      <c r="E229" s="3">
        <v>10</v>
      </c>
      <c r="F229" s="3" t="s">
        <v>104</v>
      </c>
      <c r="G229" s="58">
        <v>0.28339129999999996</v>
      </c>
      <c r="H229" s="58">
        <v>0.13293981091711324</v>
      </c>
    </row>
    <row r="230" spans="1:8" x14ac:dyDescent="0.25">
      <c r="A230" s="3" t="s">
        <v>119</v>
      </c>
      <c r="B230" s="3" t="s">
        <v>129</v>
      </c>
      <c r="C230" s="3" t="s">
        <v>102</v>
      </c>
      <c r="D230" s="3">
        <v>0</v>
      </c>
      <c r="E230" s="3">
        <v>12</v>
      </c>
      <c r="F230" s="3" t="s">
        <v>103</v>
      </c>
      <c r="G230" s="58">
        <v>0.50426491666666662</v>
      </c>
      <c r="H230" s="58">
        <v>0.26538576339957343</v>
      </c>
    </row>
    <row r="231" spans="1:8" x14ac:dyDescent="0.25">
      <c r="A231" s="3" t="s">
        <v>119</v>
      </c>
      <c r="B231" s="3" t="s">
        <v>129</v>
      </c>
      <c r="C231" s="3" t="s">
        <v>106</v>
      </c>
      <c r="D231" s="3">
        <v>0</v>
      </c>
      <c r="E231" s="3">
        <v>9</v>
      </c>
      <c r="F231" s="3" t="s">
        <v>103</v>
      </c>
      <c r="G231" s="58">
        <v>0.46904311111111113</v>
      </c>
      <c r="H231" s="58">
        <v>0.24711593389006933</v>
      </c>
    </row>
    <row r="232" spans="1:8" x14ac:dyDescent="0.25">
      <c r="A232" s="3" t="s">
        <v>119</v>
      </c>
      <c r="B232" s="3" t="s">
        <v>129</v>
      </c>
      <c r="C232" s="3" t="s">
        <v>107</v>
      </c>
      <c r="D232" s="3">
        <v>0</v>
      </c>
      <c r="E232" s="3">
        <v>10</v>
      </c>
      <c r="F232" s="3" t="s">
        <v>103</v>
      </c>
      <c r="G232" s="58">
        <v>0.43856919999999999</v>
      </c>
      <c r="H232" s="58">
        <v>0.22389994370442459</v>
      </c>
    </row>
    <row r="233" spans="1:8" x14ac:dyDescent="0.25">
      <c r="A233" s="3" t="s">
        <v>119</v>
      </c>
      <c r="B233" s="3" t="s">
        <v>129</v>
      </c>
      <c r="C233" s="3" t="s">
        <v>102</v>
      </c>
      <c r="D233" s="3">
        <v>15</v>
      </c>
      <c r="E233" s="3">
        <v>12</v>
      </c>
      <c r="F233" s="3" t="s">
        <v>103</v>
      </c>
      <c r="G233" s="58">
        <v>0.55085233333333328</v>
      </c>
      <c r="H233" s="58">
        <v>0.34174615003918651</v>
      </c>
    </row>
    <row r="234" spans="1:8" x14ac:dyDescent="0.25">
      <c r="A234" s="3" t="s">
        <v>119</v>
      </c>
      <c r="B234" s="3" t="s">
        <v>129</v>
      </c>
      <c r="C234" s="3" t="s">
        <v>106</v>
      </c>
      <c r="D234" s="3">
        <v>15</v>
      </c>
      <c r="E234" s="3">
        <v>9</v>
      </c>
      <c r="F234" s="3" t="s">
        <v>103</v>
      </c>
      <c r="G234" s="58">
        <v>0.53224888888888899</v>
      </c>
      <c r="H234" s="58">
        <v>0.29526343984078196</v>
      </c>
    </row>
    <row r="235" spans="1:8" x14ac:dyDescent="0.25">
      <c r="A235" s="3" t="s">
        <v>119</v>
      </c>
      <c r="B235" s="3" t="s">
        <v>129</v>
      </c>
      <c r="C235" s="3" t="s">
        <v>107</v>
      </c>
      <c r="D235" s="3">
        <v>15</v>
      </c>
      <c r="E235" s="3">
        <v>10</v>
      </c>
      <c r="F235" s="3" t="s">
        <v>103</v>
      </c>
      <c r="G235" s="58">
        <v>0.63305499999999992</v>
      </c>
      <c r="H235" s="58">
        <v>0.3837228994096305</v>
      </c>
    </row>
    <row r="236" spans="1:8" x14ac:dyDescent="0.25">
      <c r="A236" s="3" t="s">
        <v>119</v>
      </c>
      <c r="B236" s="3" t="s">
        <v>129</v>
      </c>
      <c r="C236" s="3" t="s">
        <v>102</v>
      </c>
      <c r="D236" s="3">
        <v>0</v>
      </c>
      <c r="E236" s="3">
        <v>12</v>
      </c>
      <c r="F236" s="3" t="s">
        <v>108</v>
      </c>
      <c r="G236" s="58">
        <v>0.20403308333333336</v>
      </c>
      <c r="H236" s="58">
        <v>0.14964573995726058</v>
      </c>
    </row>
    <row r="237" spans="1:8" x14ac:dyDescent="0.25">
      <c r="A237" s="3" t="s">
        <v>119</v>
      </c>
      <c r="B237" s="3" t="s">
        <v>129</v>
      </c>
      <c r="C237" s="3" t="s">
        <v>106</v>
      </c>
      <c r="D237" s="3">
        <v>0</v>
      </c>
      <c r="E237" s="3">
        <v>9</v>
      </c>
      <c r="F237" s="3" t="s">
        <v>108</v>
      </c>
      <c r="G237" s="58">
        <v>0.18498455555555557</v>
      </c>
      <c r="H237" s="58">
        <v>0.1078307264791802</v>
      </c>
    </row>
    <row r="238" spans="1:8" x14ac:dyDescent="0.25">
      <c r="A238" s="3" t="s">
        <v>119</v>
      </c>
      <c r="B238" s="3" t="s">
        <v>129</v>
      </c>
      <c r="C238" s="3" t="s">
        <v>107</v>
      </c>
      <c r="D238" s="3">
        <v>0</v>
      </c>
      <c r="E238" s="3">
        <v>10</v>
      </c>
      <c r="F238" s="3" t="s">
        <v>108</v>
      </c>
      <c r="G238" s="58">
        <v>0.11117070000000003</v>
      </c>
      <c r="H238" s="58">
        <v>0.24983865327404581</v>
      </c>
    </row>
    <row r="239" spans="1:8" x14ac:dyDescent="0.25">
      <c r="A239" s="3" t="s">
        <v>119</v>
      </c>
      <c r="B239" s="3" t="s">
        <v>129</v>
      </c>
      <c r="C239" s="3" t="s">
        <v>102</v>
      </c>
      <c r="D239" s="3">
        <v>15</v>
      </c>
      <c r="E239" s="3">
        <v>12</v>
      </c>
      <c r="F239" s="3" t="s">
        <v>108</v>
      </c>
      <c r="G239" s="58">
        <v>0.28127441666666669</v>
      </c>
      <c r="H239" s="58">
        <v>0.20791273474419655</v>
      </c>
    </row>
    <row r="240" spans="1:8" x14ac:dyDescent="0.25">
      <c r="A240" s="3" t="s">
        <v>119</v>
      </c>
      <c r="B240" s="3" t="s">
        <v>129</v>
      </c>
      <c r="C240" s="3" t="s">
        <v>106</v>
      </c>
      <c r="D240" s="3">
        <v>15</v>
      </c>
      <c r="E240" s="3">
        <v>9</v>
      </c>
      <c r="F240" s="3" t="s">
        <v>108</v>
      </c>
      <c r="G240" s="58">
        <v>0.32123122222222222</v>
      </c>
      <c r="H240" s="58">
        <v>0.26198821204721107</v>
      </c>
    </row>
    <row r="241" spans="1:8" x14ac:dyDescent="0.25">
      <c r="A241" s="3" t="s">
        <v>119</v>
      </c>
      <c r="B241" s="3" t="s">
        <v>129</v>
      </c>
      <c r="C241" s="3" t="s">
        <v>107</v>
      </c>
      <c r="D241" s="3">
        <v>15</v>
      </c>
      <c r="E241" s="3">
        <v>10</v>
      </c>
      <c r="F241" s="3" t="s">
        <v>108</v>
      </c>
      <c r="G241" s="58">
        <v>0.34966369999999997</v>
      </c>
      <c r="H241" s="58">
        <v>0.28618781005488519</v>
      </c>
    </row>
    <row r="242" spans="1:8" x14ac:dyDescent="0.25">
      <c r="A242" s="3" t="s">
        <v>120</v>
      </c>
      <c r="B242" s="3" t="s">
        <v>129</v>
      </c>
      <c r="C242" s="3" t="s">
        <v>102</v>
      </c>
      <c r="D242" s="3">
        <v>0</v>
      </c>
      <c r="E242" s="3">
        <v>12</v>
      </c>
      <c r="F242" s="3" t="s">
        <v>104</v>
      </c>
      <c r="G242" s="58">
        <v>0.44283633333333333</v>
      </c>
      <c r="H242" s="58">
        <v>0.25671559913376141</v>
      </c>
    </row>
    <row r="243" spans="1:8" x14ac:dyDescent="0.25">
      <c r="A243" s="3" t="s">
        <v>120</v>
      </c>
      <c r="B243" s="3" t="s">
        <v>129</v>
      </c>
      <c r="C243" s="3" t="s">
        <v>106</v>
      </c>
      <c r="D243" s="3">
        <v>0</v>
      </c>
      <c r="E243" s="3">
        <v>8</v>
      </c>
      <c r="F243" s="3" t="s">
        <v>104</v>
      </c>
      <c r="G243" s="58">
        <v>0.53565487500000009</v>
      </c>
      <c r="H243" s="58">
        <v>0.26126029750392454</v>
      </c>
    </row>
    <row r="244" spans="1:8" x14ac:dyDescent="0.25">
      <c r="A244" s="3" t="s">
        <v>120</v>
      </c>
      <c r="B244" s="3" t="s">
        <v>129</v>
      </c>
      <c r="C244" s="3" t="s">
        <v>107</v>
      </c>
      <c r="D244" s="3">
        <v>0</v>
      </c>
      <c r="E244" s="3">
        <v>10</v>
      </c>
      <c r="F244" s="3" t="s">
        <v>104</v>
      </c>
      <c r="G244" s="58">
        <v>0.61257439999999996</v>
      </c>
      <c r="H244" s="58">
        <v>0.39869480917926287</v>
      </c>
    </row>
    <row r="245" spans="1:8" x14ac:dyDescent="0.25">
      <c r="A245" s="3" t="s">
        <v>120</v>
      </c>
      <c r="B245" s="3" t="s">
        <v>129</v>
      </c>
      <c r="C245" s="3" t="s">
        <v>102</v>
      </c>
      <c r="D245" s="3">
        <v>15</v>
      </c>
      <c r="E245" s="3">
        <v>12</v>
      </c>
      <c r="F245" s="3" t="s">
        <v>104</v>
      </c>
      <c r="G245" s="58">
        <v>0.50140799999999996</v>
      </c>
      <c r="H245" s="58">
        <v>0.33767635236636651</v>
      </c>
    </row>
    <row r="246" spans="1:8" x14ac:dyDescent="0.25">
      <c r="A246" s="3" t="s">
        <v>120</v>
      </c>
      <c r="B246" s="3" t="s">
        <v>129</v>
      </c>
      <c r="C246" s="3" t="s">
        <v>106</v>
      </c>
      <c r="D246" s="3">
        <v>15</v>
      </c>
      <c r="E246" s="3">
        <v>8</v>
      </c>
      <c r="F246" s="3" t="s">
        <v>104</v>
      </c>
      <c r="G246" s="58">
        <v>0.37356250000000002</v>
      </c>
      <c r="H246" s="58">
        <v>0.32482035191471603</v>
      </c>
    </row>
    <row r="247" spans="1:8" x14ac:dyDescent="0.25">
      <c r="A247" s="3" t="s">
        <v>120</v>
      </c>
      <c r="B247" s="3" t="s">
        <v>129</v>
      </c>
      <c r="C247" s="3" t="s">
        <v>107</v>
      </c>
      <c r="D247" s="3">
        <v>15</v>
      </c>
      <c r="E247" s="3">
        <v>10</v>
      </c>
      <c r="F247" s="3" t="s">
        <v>104</v>
      </c>
      <c r="G247" s="58">
        <v>0.57291350000000008</v>
      </c>
      <c r="H247" s="58">
        <v>0.26684459378832381</v>
      </c>
    </row>
    <row r="248" spans="1:8" x14ac:dyDescent="0.25">
      <c r="A248" s="3" t="s">
        <v>120</v>
      </c>
      <c r="B248" s="3" t="s">
        <v>129</v>
      </c>
      <c r="C248" s="3" t="s">
        <v>102</v>
      </c>
      <c r="D248" s="3">
        <v>0</v>
      </c>
      <c r="E248" s="3">
        <v>12</v>
      </c>
      <c r="F248" s="3" t="s">
        <v>103</v>
      </c>
      <c r="G248" s="58">
        <v>0.49944166666666673</v>
      </c>
      <c r="H248" s="58">
        <v>0.29812563262287228</v>
      </c>
    </row>
    <row r="249" spans="1:8" x14ac:dyDescent="0.25">
      <c r="A249" s="3" t="s">
        <v>120</v>
      </c>
      <c r="B249" s="3" t="s">
        <v>129</v>
      </c>
      <c r="C249" s="3" t="s">
        <v>106</v>
      </c>
      <c r="D249" s="3">
        <v>0</v>
      </c>
      <c r="E249" s="3">
        <v>8</v>
      </c>
      <c r="F249" s="3" t="s">
        <v>103</v>
      </c>
      <c r="G249" s="58">
        <v>0.41376650000000004</v>
      </c>
      <c r="H249" s="58">
        <v>0.21219125892593083</v>
      </c>
    </row>
    <row r="250" spans="1:8" x14ac:dyDescent="0.25">
      <c r="A250" s="3" t="s">
        <v>120</v>
      </c>
      <c r="B250" s="3" t="s">
        <v>129</v>
      </c>
      <c r="C250" s="3" t="s">
        <v>107</v>
      </c>
      <c r="D250" s="3">
        <v>0</v>
      </c>
      <c r="E250" s="3">
        <v>10</v>
      </c>
      <c r="F250" s="3" t="s">
        <v>103</v>
      </c>
      <c r="G250" s="58">
        <v>0.47897090000000003</v>
      </c>
      <c r="H250" s="58">
        <v>0.36372996102311644</v>
      </c>
    </row>
    <row r="251" spans="1:8" x14ac:dyDescent="0.25">
      <c r="A251" s="3" t="s">
        <v>120</v>
      </c>
      <c r="B251" s="3" t="s">
        <v>129</v>
      </c>
      <c r="C251" s="3" t="s">
        <v>102</v>
      </c>
      <c r="D251" s="3">
        <v>15</v>
      </c>
      <c r="E251" s="3">
        <v>12</v>
      </c>
      <c r="F251" s="3" t="s">
        <v>103</v>
      </c>
      <c r="G251" s="58">
        <v>0.60717349999999992</v>
      </c>
      <c r="H251" s="58">
        <v>0.34006109548098468</v>
      </c>
    </row>
    <row r="252" spans="1:8" x14ac:dyDescent="0.25">
      <c r="A252" s="3" t="s">
        <v>120</v>
      </c>
      <c r="B252" s="3" t="s">
        <v>129</v>
      </c>
      <c r="C252" s="3" t="s">
        <v>106</v>
      </c>
      <c r="D252" s="3">
        <v>15</v>
      </c>
      <c r="E252" s="3">
        <v>8</v>
      </c>
      <c r="F252" s="3" t="s">
        <v>103</v>
      </c>
      <c r="G252" s="58">
        <v>0.52448150000000004</v>
      </c>
      <c r="H252" s="58">
        <v>0.41910297036783534</v>
      </c>
    </row>
    <row r="253" spans="1:8" x14ac:dyDescent="0.25">
      <c r="A253" s="3" t="s">
        <v>120</v>
      </c>
      <c r="B253" s="3" t="s">
        <v>129</v>
      </c>
      <c r="C253" s="3" t="s">
        <v>107</v>
      </c>
      <c r="D253" s="3">
        <v>15</v>
      </c>
      <c r="E253" s="3">
        <v>10</v>
      </c>
      <c r="F253" s="3" t="s">
        <v>103</v>
      </c>
      <c r="G253" s="58">
        <v>0.72947819999999997</v>
      </c>
      <c r="H253" s="58">
        <v>0.64396617041784288</v>
      </c>
    </row>
    <row r="254" spans="1:8" x14ac:dyDescent="0.25">
      <c r="A254" s="3" t="s">
        <v>120</v>
      </c>
      <c r="B254" s="3" t="s">
        <v>129</v>
      </c>
      <c r="C254" s="3" t="s">
        <v>102</v>
      </c>
      <c r="D254" s="3">
        <v>0</v>
      </c>
      <c r="E254" s="3">
        <v>12</v>
      </c>
      <c r="F254" s="3" t="s">
        <v>108</v>
      </c>
      <c r="G254" s="58">
        <v>5.6605333333333334E-2</v>
      </c>
      <c r="H254" s="58">
        <v>0.23836530605862977</v>
      </c>
    </row>
    <row r="255" spans="1:8" x14ac:dyDescent="0.25">
      <c r="A255" s="3" t="s">
        <v>120</v>
      </c>
      <c r="B255" s="3" t="s">
        <v>129</v>
      </c>
      <c r="C255" s="3" t="s">
        <v>106</v>
      </c>
      <c r="D255" s="3">
        <v>0</v>
      </c>
      <c r="E255" s="3">
        <v>8</v>
      </c>
      <c r="F255" s="3" t="s">
        <v>108</v>
      </c>
      <c r="G255" s="58">
        <v>-0.12188837499999997</v>
      </c>
      <c r="H255" s="58">
        <v>0.3675393208021373</v>
      </c>
    </row>
    <row r="256" spans="1:8" x14ac:dyDescent="0.25">
      <c r="A256" s="3" t="s">
        <v>120</v>
      </c>
      <c r="B256" s="3" t="s">
        <v>129</v>
      </c>
      <c r="C256" s="3" t="s">
        <v>107</v>
      </c>
      <c r="D256" s="3">
        <v>0</v>
      </c>
      <c r="E256" s="3">
        <v>10</v>
      </c>
      <c r="F256" s="3" t="s">
        <v>108</v>
      </c>
      <c r="G256" s="58">
        <v>-0.13360350000000001</v>
      </c>
      <c r="H256" s="58">
        <v>0.47171163214292738</v>
      </c>
    </row>
    <row r="257" spans="1:8" x14ac:dyDescent="0.25">
      <c r="A257" s="3" t="s">
        <v>120</v>
      </c>
      <c r="B257" s="3" t="s">
        <v>129</v>
      </c>
      <c r="C257" s="3" t="s">
        <v>102</v>
      </c>
      <c r="D257" s="3">
        <v>15</v>
      </c>
      <c r="E257" s="3">
        <v>12</v>
      </c>
      <c r="F257" s="3" t="s">
        <v>108</v>
      </c>
      <c r="G257" s="58">
        <v>0.1057655</v>
      </c>
      <c r="H257" s="58">
        <v>0.1886361551715606</v>
      </c>
    </row>
    <row r="258" spans="1:8" x14ac:dyDescent="0.25">
      <c r="A258" s="3" t="s">
        <v>120</v>
      </c>
      <c r="B258" s="3" t="s">
        <v>129</v>
      </c>
      <c r="C258" s="3" t="s">
        <v>106</v>
      </c>
      <c r="D258" s="3">
        <v>15</v>
      </c>
      <c r="E258" s="3">
        <v>8</v>
      </c>
      <c r="F258" s="3" t="s">
        <v>108</v>
      </c>
      <c r="G258" s="58">
        <v>0.15091899999999997</v>
      </c>
      <c r="H258" s="58">
        <v>0.26796449617493306</v>
      </c>
    </row>
    <row r="259" spans="1:8" x14ac:dyDescent="0.25">
      <c r="A259" s="3" t="s">
        <v>120</v>
      </c>
      <c r="B259" s="3" t="s">
        <v>129</v>
      </c>
      <c r="C259" s="3" t="s">
        <v>107</v>
      </c>
      <c r="D259" s="3">
        <v>15</v>
      </c>
      <c r="E259" s="3">
        <v>10</v>
      </c>
      <c r="F259" s="3" t="s">
        <v>108</v>
      </c>
      <c r="G259" s="58">
        <v>0.1565647</v>
      </c>
      <c r="H259" s="58">
        <v>0.42935180271920753</v>
      </c>
    </row>
    <row r="260" spans="1:8" x14ac:dyDescent="0.25">
      <c r="A260" s="3" t="s">
        <v>121</v>
      </c>
      <c r="B260" s="3" t="s">
        <v>52</v>
      </c>
      <c r="C260" s="3" t="s">
        <v>102</v>
      </c>
      <c r="D260" s="3">
        <v>0</v>
      </c>
      <c r="E260" s="3">
        <v>11</v>
      </c>
      <c r="F260" s="3" t="s">
        <v>104</v>
      </c>
      <c r="G260" s="58">
        <v>1.9363636363636365</v>
      </c>
      <c r="H260" s="58">
        <v>0.46102652260521171</v>
      </c>
    </row>
    <row r="261" spans="1:8" x14ac:dyDescent="0.25">
      <c r="A261" s="3" t="s">
        <v>121</v>
      </c>
      <c r="B261" s="3" t="s">
        <v>52</v>
      </c>
      <c r="C261" s="3" t="s">
        <v>106</v>
      </c>
      <c r="D261" s="3">
        <v>0</v>
      </c>
      <c r="E261" s="3">
        <v>10</v>
      </c>
      <c r="F261" s="3" t="s">
        <v>104</v>
      </c>
      <c r="G261" s="58">
        <v>1.75</v>
      </c>
      <c r="H261" s="58">
        <v>0.51478150704934977</v>
      </c>
    </row>
    <row r="262" spans="1:8" x14ac:dyDescent="0.25">
      <c r="A262" s="3" t="s">
        <v>121</v>
      </c>
      <c r="B262" s="3" t="s">
        <v>52</v>
      </c>
      <c r="C262" s="3" t="s">
        <v>107</v>
      </c>
      <c r="D262" s="3">
        <v>0</v>
      </c>
      <c r="E262" s="3">
        <v>10</v>
      </c>
      <c r="F262" s="3" t="s">
        <v>104</v>
      </c>
      <c r="G262" s="58">
        <v>1.73</v>
      </c>
      <c r="H262" s="58">
        <v>0.33015148038438386</v>
      </c>
    </row>
    <row r="263" spans="1:8" x14ac:dyDescent="0.25">
      <c r="A263" s="3" t="s">
        <v>121</v>
      </c>
      <c r="B263" s="3" t="s">
        <v>52</v>
      </c>
      <c r="C263" s="3" t="s">
        <v>102</v>
      </c>
      <c r="D263" s="3">
        <v>15</v>
      </c>
      <c r="E263" s="3">
        <v>11</v>
      </c>
      <c r="F263" s="3" t="s">
        <v>104</v>
      </c>
      <c r="G263" s="58">
        <v>2.6363636363636362</v>
      </c>
      <c r="H263" s="58">
        <v>0.59206879207187912</v>
      </c>
    </row>
    <row r="264" spans="1:8" x14ac:dyDescent="0.25">
      <c r="A264" s="3" t="s">
        <v>121</v>
      </c>
      <c r="B264" s="3" t="s">
        <v>52</v>
      </c>
      <c r="C264" s="3" t="s">
        <v>106</v>
      </c>
      <c r="D264" s="3">
        <v>15</v>
      </c>
      <c r="E264" s="3">
        <v>10</v>
      </c>
      <c r="F264" s="3" t="s">
        <v>104</v>
      </c>
      <c r="G264" s="58">
        <v>2.3199999999999998</v>
      </c>
      <c r="H264" s="58">
        <v>0.55537774932422856</v>
      </c>
    </row>
    <row r="265" spans="1:8" x14ac:dyDescent="0.25">
      <c r="A265" s="3" t="s">
        <v>121</v>
      </c>
      <c r="B265" s="3" t="s">
        <v>52</v>
      </c>
      <c r="C265" s="3" t="s">
        <v>107</v>
      </c>
      <c r="D265" s="3">
        <v>15</v>
      </c>
      <c r="E265" s="3">
        <v>10</v>
      </c>
      <c r="F265" s="3" t="s">
        <v>104</v>
      </c>
      <c r="G265" s="58">
        <v>2.37</v>
      </c>
      <c r="H265" s="58">
        <v>0.49899899799498593</v>
      </c>
    </row>
    <row r="266" spans="1:8" x14ac:dyDescent="0.25">
      <c r="A266" s="3" t="s">
        <v>45</v>
      </c>
      <c r="B266" s="3" t="s">
        <v>52</v>
      </c>
      <c r="C266" s="3" t="s">
        <v>102</v>
      </c>
      <c r="D266" s="3">
        <v>0</v>
      </c>
      <c r="E266" s="3">
        <v>11</v>
      </c>
      <c r="F266" s="3" t="s">
        <v>104</v>
      </c>
      <c r="G266" s="58">
        <v>6</v>
      </c>
      <c r="H266" s="58">
        <v>1.0449880382090486</v>
      </c>
    </row>
    <row r="267" spans="1:8" x14ac:dyDescent="0.25">
      <c r="A267" s="3" t="s">
        <v>45</v>
      </c>
      <c r="B267" s="3" t="s">
        <v>52</v>
      </c>
      <c r="C267" s="3" t="s">
        <v>106</v>
      </c>
      <c r="D267" s="3">
        <v>0</v>
      </c>
      <c r="E267" s="3">
        <v>10</v>
      </c>
      <c r="F267" s="3" t="s">
        <v>104</v>
      </c>
      <c r="G267" s="58">
        <v>5.67</v>
      </c>
      <c r="H267" s="58">
        <v>1.1662380164919663</v>
      </c>
    </row>
    <row r="268" spans="1:8" x14ac:dyDescent="0.25">
      <c r="A268" s="3" t="s">
        <v>45</v>
      </c>
      <c r="B268" s="3" t="s">
        <v>52</v>
      </c>
      <c r="C268" s="3" t="s">
        <v>107</v>
      </c>
      <c r="D268" s="3">
        <v>0</v>
      </c>
      <c r="E268" s="3">
        <v>10</v>
      </c>
      <c r="F268" s="3" t="s">
        <v>104</v>
      </c>
      <c r="G268" s="58">
        <v>6.0200000000000005</v>
      </c>
      <c r="H268" s="58">
        <v>0.83506486773982302</v>
      </c>
    </row>
    <row r="269" spans="1:8" x14ac:dyDescent="0.25">
      <c r="A269" s="3" t="s">
        <v>45</v>
      </c>
      <c r="B269" s="3" t="s">
        <v>52</v>
      </c>
      <c r="C269" s="3" t="s">
        <v>102</v>
      </c>
      <c r="D269" s="3">
        <v>15</v>
      </c>
      <c r="E269" s="3">
        <v>11</v>
      </c>
      <c r="F269" s="3" t="s">
        <v>104</v>
      </c>
      <c r="G269" s="58">
        <v>7.7636363636363628</v>
      </c>
      <c r="H269" s="58">
        <v>0.96568393097610306</v>
      </c>
    </row>
    <row r="270" spans="1:8" x14ac:dyDescent="0.25">
      <c r="A270" s="3" t="s">
        <v>45</v>
      </c>
      <c r="B270" s="3" t="s">
        <v>52</v>
      </c>
      <c r="C270" s="3" t="s">
        <v>106</v>
      </c>
      <c r="D270" s="3">
        <v>15</v>
      </c>
      <c r="E270" s="3">
        <v>10</v>
      </c>
      <c r="F270" s="3" t="s">
        <v>104</v>
      </c>
      <c r="G270" s="58">
        <v>8.3600000000000012</v>
      </c>
      <c r="H270" s="58">
        <v>2.8052332048037116</v>
      </c>
    </row>
    <row r="271" spans="1:8" x14ac:dyDescent="0.25">
      <c r="A271" s="3" t="s">
        <v>45</v>
      </c>
      <c r="B271" s="3" t="s">
        <v>52</v>
      </c>
      <c r="C271" s="3" t="s">
        <v>107</v>
      </c>
      <c r="D271" s="3">
        <v>15</v>
      </c>
      <c r="E271" s="3">
        <v>10</v>
      </c>
      <c r="F271" s="3" t="s">
        <v>104</v>
      </c>
      <c r="G271" s="58">
        <v>7.43</v>
      </c>
      <c r="H271" s="58">
        <v>1.3968615615808939</v>
      </c>
    </row>
    <row r="272" spans="1:8" x14ac:dyDescent="0.25">
      <c r="A272" s="3" t="s">
        <v>122</v>
      </c>
      <c r="B272" s="3" t="s">
        <v>151</v>
      </c>
      <c r="C272" s="3" t="s">
        <v>102</v>
      </c>
      <c r="D272" s="3">
        <v>0</v>
      </c>
      <c r="E272" s="3">
        <v>9</v>
      </c>
      <c r="F272" s="3" t="s">
        <v>104</v>
      </c>
      <c r="G272" s="58">
        <v>1.0071781111111111</v>
      </c>
      <c r="H272" s="58">
        <v>0.41168869689743859</v>
      </c>
    </row>
    <row r="273" spans="1:8" x14ac:dyDescent="0.25">
      <c r="A273" s="3" t="s">
        <v>122</v>
      </c>
      <c r="B273" s="3" t="s">
        <v>151</v>
      </c>
      <c r="C273" s="3" t="s">
        <v>106</v>
      </c>
      <c r="D273" s="3">
        <v>0</v>
      </c>
      <c r="E273" s="3">
        <v>9</v>
      </c>
      <c r="F273" s="3" t="s">
        <v>104</v>
      </c>
      <c r="G273" s="58">
        <v>0.92835377777777772</v>
      </c>
      <c r="H273" s="58">
        <v>0.3405629236660157</v>
      </c>
    </row>
    <row r="274" spans="1:8" x14ac:dyDescent="0.25">
      <c r="A274" s="3" t="s">
        <v>122</v>
      </c>
      <c r="B274" s="3" t="s">
        <v>151</v>
      </c>
      <c r="C274" s="3" t="s">
        <v>107</v>
      </c>
      <c r="D274" s="3">
        <v>0</v>
      </c>
      <c r="E274" s="3">
        <v>9</v>
      </c>
      <c r="F274" s="3" t="s">
        <v>104</v>
      </c>
      <c r="G274" s="58">
        <v>1.1842665555555556</v>
      </c>
      <c r="H274" s="58">
        <v>0.55135711889439465</v>
      </c>
    </row>
    <row r="275" spans="1:8" x14ac:dyDescent="0.25">
      <c r="A275" s="3" t="s">
        <v>122</v>
      </c>
      <c r="B275" s="3" t="s">
        <v>151</v>
      </c>
      <c r="C275" s="3" t="s">
        <v>102</v>
      </c>
      <c r="D275" s="3">
        <v>15</v>
      </c>
      <c r="E275" s="3">
        <v>9</v>
      </c>
      <c r="F275" s="3" t="s">
        <v>104</v>
      </c>
      <c r="G275" s="58">
        <v>0.97382055555555569</v>
      </c>
      <c r="H275" s="58">
        <v>0.42347935756719923</v>
      </c>
    </row>
    <row r="276" spans="1:8" x14ac:dyDescent="0.25">
      <c r="A276" s="3" t="s">
        <v>122</v>
      </c>
      <c r="B276" s="3" t="s">
        <v>151</v>
      </c>
      <c r="C276" s="3" t="s">
        <v>106</v>
      </c>
      <c r="D276" s="3">
        <v>15</v>
      </c>
      <c r="E276" s="3">
        <v>9</v>
      </c>
      <c r="F276" s="3" t="s">
        <v>104</v>
      </c>
      <c r="G276" s="58">
        <v>0.99343555555555541</v>
      </c>
      <c r="H276" s="58">
        <v>0.376324150482371</v>
      </c>
    </row>
    <row r="277" spans="1:8" x14ac:dyDescent="0.25">
      <c r="A277" s="3" t="s">
        <v>122</v>
      </c>
      <c r="B277" s="3" t="s">
        <v>151</v>
      </c>
      <c r="C277" s="3" t="s">
        <v>107</v>
      </c>
      <c r="D277" s="3">
        <v>15</v>
      </c>
      <c r="E277" s="3">
        <v>9</v>
      </c>
      <c r="F277" s="3" t="s">
        <v>104</v>
      </c>
      <c r="G277" s="58">
        <v>1.229616111111111</v>
      </c>
      <c r="H277" s="58">
        <v>0.56937293230413666</v>
      </c>
    </row>
    <row r="278" spans="1:8" x14ac:dyDescent="0.25">
      <c r="A278" s="3" t="s">
        <v>122</v>
      </c>
      <c r="B278" s="3" t="s">
        <v>151</v>
      </c>
      <c r="C278" s="3" t="s">
        <v>102</v>
      </c>
      <c r="D278" s="3">
        <v>0</v>
      </c>
      <c r="E278" s="3">
        <v>9</v>
      </c>
      <c r="F278" s="3" t="s">
        <v>103</v>
      </c>
      <c r="G278" s="58">
        <v>1.0161803333333335</v>
      </c>
      <c r="H278" s="58">
        <v>0.43121858931347112</v>
      </c>
    </row>
    <row r="279" spans="1:8" x14ac:dyDescent="0.25">
      <c r="A279" s="3" t="s">
        <v>122</v>
      </c>
      <c r="B279" s="3" t="s">
        <v>151</v>
      </c>
      <c r="C279" s="3" t="s">
        <v>106</v>
      </c>
      <c r="D279" s="3">
        <v>0</v>
      </c>
      <c r="E279" s="3">
        <v>9</v>
      </c>
      <c r="F279" s="3" t="s">
        <v>103</v>
      </c>
      <c r="G279" s="58">
        <v>1.140463111111111</v>
      </c>
      <c r="H279" s="58">
        <v>0.49345767084610404</v>
      </c>
    </row>
    <row r="280" spans="1:8" x14ac:dyDescent="0.25">
      <c r="A280" s="3" t="s">
        <v>122</v>
      </c>
      <c r="B280" s="3" t="s">
        <v>151</v>
      </c>
      <c r="C280" s="3" t="s">
        <v>107</v>
      </c>
      <c r="D280" s="3">
        <v>0</v>
      </c>
      <c r="E280" s="3">
        <v>9</v>
      </c>
      <c r="F280" s="3" t="s">
        <v>103</v>
      </c>
      <c r="G280" s="58">
        <v>1.4711364444444444</v>
      </c>
      <c r="H280" s="58">
        <v>0.90342486355065932</v>
      </c>
    </row>
    <row r="281" spans="1:8" x14ac:dyDescent="0.25">
      <c r="A281" s="3" t="s">
        <v>122</v>
      </c>
      <c r="B281" s="3" t="s">
        <v>151</v>
      </c>
      <c r="C281" s="3" t="s">
        <v>102</v>
      </c>
      <c r="D281" s="3">
        <v>15</v>
      </c>
      <c r="E281" s="3">
        <v>9</v>
      </c>
      <c r="F281" s="3" t="s">
        <v>103</v>
      </c>
      <c r="G281" s="58">
        <v>1.1041903333333332</v>
      </c>
      <c r="H281" s="58">
        <v>0.43819988781947483</v>
      </c>
    </row>
    <row r="282" spans="1:8" x14ac:dyDescent="0.25">
      <c r="A282" s="3" t="s">
        <v>122</v>
      </c>
      <c r="B282" s="3" t="s">
        <v>151</v>
      </c>
      <c r="C282" s="3" t="s">
        <v>106</v>
      </c>
      <c r="D282" s="3">
        <v>15</v>
      </c>
      <c r="E282" s="3">
        <v>9</v>
      </c>
      <c r="F282" s="3" t="s">
        <v>103</v>
      </c>
      <c r="G282" s="58">
        <v>1.2443892222222224</v>
      </c>
      <c r="H282" s="58">
        <v>0.57859248263431839</v>
      </c>
    </row>
    <row r="283" spans="1:8" x14ac:dyDescent="0.25">
      <c r="A283" s="3" t="s">
        <v>122</v>
      </c>
      <c r="B283" s="3" t="s">
        <v>151</v>
      </c>
      <c r="C283" s="3" t="s">
        <v>107</v>
      </c>
      <c r="D283" s="3">
        <v>15</v>
      </c>
      <c r="E283" s="3">
        <v>9</v>
      </c>
      <c r="F283" s="3" t="s">
        <v>103</v>
      </c>
      <c r="G283" s="58">
        <v>1.3815095555555554</v>
      </c>
      <c r="H283" s="58">
        <v>0.70863806682168728</v>
      </c>
    </row>
    <row r="284" spans="1:8" x14ac:dyDescent="0.25">
      <c r="A284" s="3" t="s">
        <v>122</v>
      </c>
      <c r="B284" s="3" t="s">
        <v>151</v>
      </c>
      <c r="C284" s="3" t="s">
        <v>102</v>
      </c>
      <c r="D284" s="3">
        <v>0</v>
      </c>
      <c r="E284" s="3">
        <v>9</v>
      </c>
      <c r="F284" s="3" t="s">
        <v>108</v>
      </c>
      <c r="G284" s="58">
        <v>9.0022222222222014E-3</v>
      </c>
      <c r="H284" s="58">
        <v>0.14210571516636639</v>
      </c>
    </row>
    <row r="285" spans="1:8" x14ac:dyDescent="0.25">
      <c r="A285" s="3" t="s">
        <v>122</v>
      </c>
      <c r="B285" s="3" t="s">
        <v>151</v>
      </c>
      <c r="C285" s="3" t="s">
        <v>106</v>
      </c>
      <c r="D285" s="3">
        <v>0</v>
      </c>
      <c r="E285" s="3">
        <v>9</v>
      </c>
      <c r="F285" s="3" t="s">
        <v>108</v>
      </c>
      <c r="G285" s="58">
        <v>0.21210933333333337</v>
      </c>
      <c r="H285" s="58">
        <v>0.40252134811336404</v>
      </c>
    </row>
    <row r="286" spans="1:8" x14ac:dyDescent="0.25">
      <c r="A286" s="3" t="s">
        <v>122</v>
      </c>
      <c r="B286" s="3" t="s">
        <v>151</v>
      </c>
      <c r="C286" s="3" t="s">
        <v>107</v>
      </c>
      <c r="D286" s="3">
        <v>0</v>
      </c>
      <c r="E286" s="3">
        <v>9</v>
      </c>
      <c r="F286" s="3" t="s">
        <v>108</v>
      </c>
      <c r="G286" s="58">
        <v>0.28686988888888887</v>
      </c>
      <c r="H286" s="58">
        <v>0.39978648603612293</v>
      </c>
    </row>
    <row r="287" spans="1:8" x14ac:dyDescent="0.25">
      <c r="A287" s="3" t="s">
        <v>122</v>
      </c>
      <c r="B287" s="3" t="s">
        <v>151</v>
      </c>
      <c r="C287" s="3" t="s">
        <v>102</v>
      </c>
      <c r="D287" s="3">
        <v>15</v>
      </c>
      <c r="E287" s="3">
        <v>9</v>
      </c>
      <c r="F287" s="3" t="s">
        <v>108</v>
      </c>
      <c r="G287" s="58">
        <v>0.13036977777777781</v>
      </c>
      <c r="H287" s="58">
        <v>0.26821380919789428</v>
      </c>
    </row>
    <row r="288" spans="1:8" x14ac:dyDescent="0.25">
      <c r="A288" s="3" t="s">
        <v>122</v>
      </c>
      <c r="B288" s="3" t="s">
        <v>151</v>
      </c>
      <c r="C288" s="3" t="s">
        <v>106</v>
      </c>
      <c r="D288" s="3">
        <v>15</v>
      </c>
      <c r="E288" s="3">
        <v>9</v>
      </c>
      <c r="F288" s="3" t="s">
        <v>108</v>
      </c>
      <c r="G288" s="58">
        <v>0.25095366666666669</v>
      </c>
      <c r="H288" s="58">
        <v>0.2459631315065329</v>
      </c>
    </row>
    <row r="289" spans="1:8" x14ac:dyDescent="0.25">
      <c r="A289" s="3" t="s">
        <v>122</v>
      </c>
      <c r="B289" s="3" t="s">
        <v>151</v>
      </c>
      <c r="C289" s="3" t="s">
        <v>107</v>
      </c>
      <c r="D289" s="3">
        <v>15</v>
      </c>
      <c r="E289" s="3">
        <v>9</v>
      </c>
      <c r="F289" s="3" t="s">
        <v>108</v>
      </c>
      <c r="G289" s="58">
        <v>0.15189344444444444</v>
      </c>
      <c r="H289" s="58">
        <v>0.35215232187439527</v>
      </c>
    </row>
    <row r="290" spans="1:8" x14ac:dyDescent="0.25">
      <c r="A290" s="3" t="s">
        <v>123</v>
      </c>
      <c r="B290" s="3" t="s">
        <v>151</v>
      </c>
      <c r="C290" s="3" t="s">
        <v>102</v>
      </c>
      <c r="D290" s="3">
        <v>0</v>
      </c>
      <c r="E290" s="3">
        <v>10</v>
      </c>
      <c r="F290" s="3" t="s">
        <v>104</v>
      </c>
      <c r="G290" s="58">
        <v>1.7671449000000004</v>
      </c>
      <c r="H290" s="58">
        <v>0.52302939577776553</v>
      </c>
    </row>
    <row r="291" spans="1:8" x14ac:dyDescent="0.25">
      <c r="A291" s="3" t="s">
        <v>123</v>
      </c>
      <c r="B291" s="3" t="s">
        <v>151</v>
      </c>
      <c r="C291" s="3" t="s">
        <v>106</v>
      </c>
      <c r="D291" s="3">
        <v>0</v>
      </c>
      <c r="E291" s="3">
        <v>9</v>
      </c>
      <c r="F291" s="3" t="s">
        <v>104</v>
      </c>
      <c r="G291" s="58">
        <v>1.4477325555555556</v>
      </c>
      <c r="H291" s="58">
        <v>0.465059770209999</v>
      </c>
    </row>
    <row r="292" spans="1:8" x14ac:dyDescent="0.25">
      <c r="A292" s="3" t="s">
        <v>123</v>
      </c>
      <c r="B292" s="3" t="s">
        <v>151</v>
      </c>
      <c r="C292" s="3" t="s">
        <v>107</v>
      </c>
      <c r="D292" s="3">
        <v>0</v>
      </c>
      <c r="E292" s="3">
        <v>8</v>
      </c>
      <c r="F292" s="3" t="s">
        <v>104</v>
      </c>
      <c r="G292" s="58">
        <v>1.7356747499999998</v>
      </c>
      <c r="H292" s="58">
        <v>0.48506447101530514</v>
      </c>
    </row>
    <row r="293" spans="1:8" x14ac:dyDescent="0.25">
      <c r="A293" s="3" t="s">
        <v>123</v>
      </c>
      <c r="B293" s="3" t="s">
        <v>151</v>
      </c>
      <c r="C293" s="3" t="s">
        <v>102</v>
      </c>
      <c r="D293" s="3">
        <v>15</v>
      </c>
      <c r="E293" s="3">
        <v>10</v>
      </c>
      <c r="F293" s="3" t="s">
        <v>104</v>
      </c>
      <c r="G293" s="58">
        <v>1.6819914999999999</v>
      </c>
      <c r="H293" s="58">
        <v>0.43664370227356764</v>
      </c>
    </row>
    <row r="294" spans="1:8" x14ac:dyDescent="0.25">
      <c r="A294" s="3" t="s">
        <v>123</v>
      </c>
      <c r="B294" s="3" t="s">
        <v>151</v>
      </c>
      <c r="C294" s="3" t="s">
        <v>106</v>
      </c>
      <c r="D294" s="3">
        <v>15</v>
      </c>
      <c r="E294" s="3">
        <v>9</v>
      </c>
      <c r="F294" s="3" t="s">
        <v>104</v>
      </c>
      <c r="G294" s="58">
        <v>1.5122166666666665</v>
      </c>
      <c r="H294" s="58">
        <v>0.48419818174818624</v>
      </c>
    </row>
    <row r="295" spans="1:8" x14ac:dyDescent="0.25">
      <c r="A295" s="3" t="s">
        <v>123</v>
      </c>
      <c r="B295" s="3" t="s">
        <v>151</v>
      </c>
      <c r="C295" s="3" t="s">
        <v>107</v>
      </c>
      <c r="D295" s="3">
        <v>15</v>
      </c>
      <c r="E295" s="3">
        <v>8</v>
      </c>
      <c r="F295" s="3" t="s">
        <v>104</v>
      </c>
      <c r="G295" s="58">
        <v>1.7165471250000002</v>
      </c>
      <c r="H295" s="58">
        <v>0.38579201923036088</v>
      </c>
    </row>
    <row r="296" spans="1:8" x14ac:dyDescent="0.25">
      <c r="A296" s="3" t="s">
        <v>123</v>
      </c>
      <c r="B296" s="3" t="s">
        <v>151</v>
      </c>
      <c r="C296" s="3" t="s">
        <v>102</v>
      </c>
      <c r="D296" s="3">
        <v>0</v>
      </c>
      <c r="E296" s="3">
        <v>10</v>
      </c>
      <c r="F296" s="3" t="s">
        <v>103</v>
      </c>
      <c r="G296" s="58">
        <v>1.6144110999999999</v>
      </c>
      <c r="H296" s="58">
        <v>0.51897681137138607</v>
      </c>
    </row>
    <row r="297" spans="1:8" x14ac:dyDescent="0.25">
      <c r="A297" s="3" t="s">
        <v>123</v>
      </c>
      <c r="B297" s="3" t="s">
        <v>151</v>
      </c>
      <c r="C297" s="3" t="s">
        <v>106</v>
      </c>
      <c r="D297" s="3">
        <v>0</v>
      </c>
      <c r="E297" s="3">
        <v>9</v>
      </c>
      <c r="F297" s="3" t="s">
        <v>103</v>
      </c>
      <c r="G297" s="58">
        <v>1.5665774444444447</v>
      </c>
      <c r="H297" s="58">
        <v>0.37676110181224592</v>
      </c>
    </row>
    <row r="298" spans="1:8" x14ac:dyDescent="0.25">
      <c r="A298" s="3" t="s">
        <v>123</v>
      </c>
      <c r="B298" s="3" t="s">
        <v>151</v>
      </c>
      <c r="C298" s="3" t="s">
        <v>107</v>
      </c>
      <c r="D298" s="3">
        <v>0</v>
      </c>
      <c r="E298" s="3">
        <v>8</v>
      </c>
      <c r="F298" s="3" t="s">
        <v>103</v>
      </c>
      <c r="G298" s="58">
        <v>1.904538375</v>
      </c>
      <c r="H298" s="58">
        <v>0.69493328028686907</v>
      </c>
    </row>
    <row r="299" spans="1:8" x14ac:dyDescent="0.25">
      <c r="A299" s="3" t="s">
        <v>123</v>
      </c>
      <c r="B299" s="3" t="s">
        <v>151</v>
      </c>
      <c r="C299" s="3" t="s">
        <v>102</v>
      </c>
      <c r="D299" s="3">
        <v>15</v>
      </c>
      <c r="E299" s="3">
        <v>10</v>
      </c>
      <c r="F299" s="3" t="s">
        <v>103</v>
      </c>
      <c r="G299" s="58">
        <v>1.7558087</v>
      </c>
      <c r="H299" s="58">
        <v>0.90792198784306311</v>
      </c>
    </row>
    <row r="300" spans="1:8" x14ac:dyDescent="0.25">
      <c r="A300" s="3" t="s">
        <v>123</v>
      </c>
      <c r="B300" s="3" t="s">
        <v>151</v>
      </c>
      <c r="C300" s="3" t="s">
        <v>106</v>
      </c>
      <c r="D300" s="3">
        <v>15</v>
      </c>
      <c r="E300" s="3">
        <v>9</v>
      </c>
      <c r="F300" s="3" t="s">
        <v>103</v>
      </c>
      <c r="G300" s="58">
        <v>1.7324696666666668</v>
      </c>
      <c r="H300" s="58">
        <v>0.58736556289098985</v>
      </c>
    </row>
    <row r="301" spans="1:8" x14ac:dyDescent="0.25">
      <c r="A301" s="3" t="s">
        <v>123</v>
      </c>
      <c r="B301" s="3" t="s">
        <v>151</v>
      </c>
      <c r="C301" s="3" t="s">
        <v>107</v>
      </c>
      <c r="D301" s="3">
        <v>15</v>
      </c>
      <c r="E301" s="3">
        <v>8</v>
      </c>
      <c r="F301" s="3" t="s">
        <v>103</v>
      </c>
      <c r="G301" s="58">
        <v>1.8906631250000001</v>
      </c>
      <c r="H301" s="58">
        <v>0.71462606455872846</v>
      </c>
    </row>
    <row r="302" spans="1:8" x14ac:dyDescent="0.25">
      <c r="A302" s="3" t="s">
        <v>123</v>
      </c>
      <c r="B302" s="3" t="s">
        <v>151</v>
      </c>
      <c r="C302" s="3" t="s">
        <v>102</v>
      </c>
      <c r="D302" s="3">
        <v>0</v>
      </c>
      <c r="E302" s="3">
        <v>10</v>
      </c>
      <c r="F302" s="3" t="s">
        <v>108</v>
      </c>
      <c r="G302" s="58">
        <v>-0.15273380000000003</v>
      </c>
      <c r="H302" s="58">
        <v>0.39833688765661096</v>
      </c>
    </row>
    <row r="303" spans="1:8" x14ac:dyDescent="0.25">
      <c r="A303" s="3" t="s">
        <v>123</v>
      </c>
      <c r="B303" s="3" t="s">
        <v>151</v>
      </c>
      <c r="C303" s="3" t="s">
        <v>106</v>
      </c>
      <c r="D303" s="3">
        <v>0</v>
      </c>
      <c r="E303" s="3">
        <v>9</v>
      </c>
      <c r="F303" s="3" t="s">
        <v>108</v>
      </c>
      <c r="G303" s="58">
        <v>0.11884488888888892</v>
      </c>
      <c r="H303" s="58">
        <v>0.29792769466115615</v>
      </c>
    </row>
    <row r="304" spans="1:8" x14ac:dyDescent="0.25">
      <c r="A304" s="3" t="s">
        <v>123</v>
      </c>
      <c r="B304" s="3" t="s">
        <v>151</v>
      </c>
      <c r="C304" s="3" t="s">
        <v>107</v>
      </c>
      <c r="D304" s="3">
        <v>0</v>
      </c>
      <c r="E304" s="3">
        <v>8</v>
      </c>
      <c r="F304" s="3" t="s">
        <v>108</v>
      </c>
      <c r="G304" s="58">
        <v>0.16886362499999999</v>
      </c>
      <c r="H304" s="58">
        <v>0.55914137223167892</v>
      </c>
    </row>
    <row r="305" spans="1:8" x14ac:dyDescent="0.25">
      <c r="A305" s="3" t="s">
        <v>123</v>
      </c>
      <c r="B305" s="3" t="s">
        <v>151</v>
      </c>
      <c r="C305" s="3" t="s">
        <v>102</v>
      </c>
      <c r="D305" s="3">
        <v>15</v>
      </c>
      <c r="E305" s="3">
        <v>10</v>
      </c>
      <c r="F305" s="3" t="s">
        <v>108</v>
      </c>
      <c r="G305" s="58">
        <v>7.3817199999999958E-2</v>
      </c>
      <c r="H305" s="58">
        <v>0.61891839517101654</v>
      </c>
    </row>
    <row r="306" spans="1:8" x14ac:dyDescent="0.25">
      <c r="A306" s="3" t="s">
        <v>123</v>
      </c>
      <c r="B306" s="3" t="s">
        <v>151</v>
      </c>
      <c r="C306" s="3" t="s">
        <v>106</v>
      </c>
      <c r="D306" s="3">
        <v>15</v>
      </c>
      <c r="E306" s="3">
        <v>9</v>
      </c>
      <c r="F306" s="3" t="s">
        <v>108</v>
      </c>
      <c r="G306" s="58">
        <v>0.22025299999999995</v>
      </c>
      <c r="H306" s="58">
        <v>0.26361149541702467</v>
      </c>
    </row>
    <row r="307" spans="1:8" x14ac:dyDescent="0.25">
      <c r="A307" s="3" t="s">
        <v>123</v>
      </c>
      <c r="B307" s="3" t="s">
        <v>151</v>
      </c>
      <c r="C307" s="3" t="s">
        <v>107</v>
      </c>
      <c r="D307" s="3">
        <v>15</v>
      </c>
      <c r="E307" s="3">
        <v>8</v>
      </c>
      <c r="F307" s="3" t="s">
        <v>108</v>
      </c>
      <c r="G307" s="58">
        <v>0.17411599999999999</v>
      </c>
      <c r="H307" s="58">
        <v>0.52891113613428209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2</vt:lpstr>
      <vt:lpstr>Table 3 and 4 </vt:lpstr>
      <vt:lpstr>RawData_Mean_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lands, David</dc:creator>
  <cp:lastModifiedBy>David Rowlands</cp:lastModifiedBy>
  <dcterms:created xsi:type="dcterms:W3CDTF">2021-07-29T03:25:47Z</dcterms:created>
  <dcterms:modified xsi:type="dcterms:W3CDTF">2023-08-04T09:5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3-04-18T00:58:42Z</vt:lpwstr>
  </property>
  <property fmtid="{D5CDD505-2E9C-101B-9397-08002B2CF9AE}" pid="4" name="MSIP_Label_bd9e4d68-54d0-40a5-8c9a-85a36c87352c_Method">
    <vt:lpwstr>Standar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6c9a3039-dc80-465f-9ed3-2999760fa912</vt:lpwstr>
  </property>
  <property fmtid="{D5CDD505-2E9C-101B-9397-08002B2CF9AE}" pid="8" name="MSIP_Label_bd9e4d68-54d0-40a5-8c9a-85a36c87352c_ContentBits">
    <vt:lpwstr>0</vt:lpwstr>
  </property>
</Properties>
</file>